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odriguez/HPC_data/anvio_dirs/relative_abundance/virus_BLAST/"/>
    </mc:Choice>
  </mc:AlternateContent>
  <xr:revisionPtr revIDLastSave="0" documentId="13_ncr:1_{BDFBEA19-5ED7-CB4B-881E-31099E71AA57}" xr6:coauthVersionLast="47" xr6:coauthVersionMax="47" xr10:uidLastSave="{00000000-0000-0000-0000-000000000000}"/>
  <bookViews>
    <workbookView xWindow="0" yWindow="500" windowWidth="51200" windowHeight="28300" xr2:uid="{00000000-000D-0000-FFFF-FFFF00000000}"/>
  </bookViews>
  <sheets>
    <sheet name="Ceduovirus_2.BLAST_results" sheetId="1" r:id="rId1"/>
  </sheets>
  <definedNames>
    <definedName name="_xlnm._FilterDatabase" localSheetId="0" hidden="1">'Ceduovirus_2.BLAST_results'!$A$1:$N$37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94" i="1" l="1"/>
  <c r="N193" i="1"/>
  <c r="N195" i="1"/>
  <c r="N176" i="1"/>
  <c r="N180" i="1"/>
  <c r="N177" i="1"/>
  <c r="N181" i="1"/>
  <c r="N182" i="1"/>
  <c r="N183" i="1"/>
  <c r="N188" i="1"/>
  <c r="N190" i="1"/>
  <c r="N189" i="1"/>
  <c r="N191" i="1"/>
  <c r="N164" i="1"/>
  <c r="N184" i="1"/>
  <c r="N165" i="1"/>
  <c r="N185" i="1"/>
  <c r="N172" i="1"/>
  <c r="N173" i="1"/>
  <c r="N174" i="1"/>
  <c r="N175" i="1"/>
  <c r="N178" i="1"/>
  <c r="N179" i="1"/>
  <c r="N166" i="1"/>
  <c r="N168" i="1"/>
  <c r="N167" i="1"/>
  <c r="N169" i="1"/>
  <c r="N170" i="1"/>
  <c r="N186" i="1"/>
  <c r="N171" i="1"/>
  <c r="N187" i="1"/>
  <c r="N2" i="1"/>
  <c r="N50" i="1"/>
  <c r="N3" i="1"/>
  <c r="N51" i="1"/>
  <c r="N216" i="1"/>
  <c r="N217" i="1"/>
  <c r="N218" i="1"/>
  <c r="N219" i="1"/>
  <c r="N4" i="1"/>
  <c r="N14" i="1"/>
  <c r="N5" i="1"/>
  <c r="N15" i="1"/>
  <c r="N18" i="1"/>
  <c r="N19" i="1"/>
  <c r="N370" i="1"/>
  <c r="N371" i="1"/>
  <c r="N12" i="1"/>
  <c r="N16" i="1"/>
  <c r="N13" i="1"/>
  <c r="N17" i="1"/>
  <c r="N10" i="1"/>
  <c r="N28" i="1"/>
  <c r="N11" i="1"/>
  <c r="N29" i="1"/>
  <c r="N24" i="1"/>
  <c r="N25" i="1"/>
  <c r="N26" i="1"/>
  <c r="N27" i="1"/>
  <c r="N54" i="1"/>
  <c r="N90" i="1"/>
  <c r="N55" i="1"/>
  <c r="N91" i="1"/>
  <c r="N8" i="1"/>
  <c r="N20" i="1"/>
  <c r="N9" i="1"/>
  <c r="N21" i="1"/>
  <c r="N6" i="1"/>
  <c r="N22" i="1"/>
  <c r="N7" i="1"/>
  <c r="N23" i="1"/>
  <c r="N74" i="1"/>
  <c r="N202" i="1"/>
  <c r="N98" i="1"/>
  <c r="N234" i="1"/>
  <c r="N262" i="1"/>
  <c r="N304" i="1"/>
  <c r="N75" i="1"/>
  <c r="N203" i="1"/>
  <c r="N99" i="1"/>
  <c r="N235" i="1"/>
  <c r="N263" i="1"/>
  <c r="N305" i="1"/>
  <c r="N64" i="1"/>
  <c r="N236" i="1"/>
  <c r="N310" i="1"/>
  <c r="N82" i="1"/>
  <c r="N204" i="1"/>
  <c r="N65" i="1"/>
  <c r="N237" i="1"/>
  <c r="N311" i="1"/>
  <c r="N83" i="1"/>
  <c r="N205" i="1"/>
  <c r="N66" i="1"/>
  <c r="N206" i="1"/>
  <c r="N316" i="1"/>
  <c r="N67" i="1"/>
  <c r="N207" i="1"/>
  <c r="N317" i="1"/>
  <c r="N80" i="1"/>
  <c r="N228" i="1"/>
  <c r="N318" i="1"/>
  <c r="N84" i="1"/>
  <c r="N229" i="1"/>
  <c r="N286" i="1"/>
  <c r="N319" i="1"/>
  <c r="N81" i="1"/>
  <c r="N230" i="1"/>
  <c r="N320" i="1"/>
  <c r="N85" i="1"/>
  <c r="N231" i="1"/>
  <c r="N287" i="1"/>
  <c r="N321" i="1"/>
  <c r="N86" i="1"/>
  <c r="N208" i="1"/>
  <c r="N248" i="1"/>
  <c r="N328" i="1"/>
  <c r="N88" i="1"/>
  <c r="N276" i="1"/>
  <c r="N284" i="1"/>
  <c r="N314" i="1"/>
  <c r="N322" i="1"/>
  <c r="N87" i="1"/>
  <c r="N209" i="1"/>
  <c r="N249" i="1"/>
  <c r="N329" i="1"/>
  <c r="N89" i="1"/>
  <c r="N277" i="1"/>
  <c r="N285" i="1"/>
  <c r="N315" i="1"/>
  <c r="N323" i="1"/>
  <c r="N126" i="1"/>
  <c r="N240" i="1"/>
  <c r="N288" i="1"/>
  <c r="N128" i="1"/>
  <c r="N241" i="1"/>
  <c r="N289" i="1"/>
  <c r="N127" i="1"/>
  <c r="N242" i="1"/>
  <c r="N290" i="1"/>
  <c r="N129" i="1"/>
  <c r="N243" i="1"/>
  <c r="N291" i="1"/>
  <c r="N92" i="1"/>
  <c r="N238" i="1"/>
  <c r="N300" i="1"/>
  <c r="N306" i="1"/>
  <c r="N336" i="1"/>
  <c r="N93" i="1"/>
  <c r="N239" i="1"/>
  <c r="N301" i="1"/>
  <c r="N307" i="1"/>
  <c r="N337" i="1"/>
  <c r="N72" i="1"/>
  <c r="N212" i="1"/>
  <c r="N272" i="1"/>
  <c r="N308" i="1"/>
  <c r="N76" i="1"/>
  <c r="N210" i="1"/>
  <c r="N73" i="1"/>
  <c r="N213" i="1"/>
  <c r="N273" i="1"/>
  <c r="N309" i="1"/>
  <c r="N77" i="1"/>
  <c r="N211" i="1"/>
  <c r="N62" i="1"/>
  <c r="N232" i="1"/>
  <c r="N312" i="1"/>
  <c r="N78" i="1"/>
  <c r="N200" i="1"/>
  <c r="N282" i="1"/>
  <c r="N324" i="1"/>
  <c r="N63" i="1"/>
  <c r="N233" i="1"/>
  <c r="N313" i="1"/>
  <c r="N79" i="1"/>
  <c r="N201" i="1"/>
  <c r="N283" i="1"/>
  <c r="N325" i="1"/>
  <c r="N138" i="1"/>
  <c r="N278" i="1"/>
  <c r="N346" i="1"/>
  <c r="N150" i="1"/>
  <c r="N139" i="1"/>
  <c r="N279" i="1"/>
  <c r="N347" i="1"/>
  <c r="N151" i="1"/>
  <c r="N374" i="1"/>
  <c r="N375" i="1"/>
  <c r="N376" i="1"/>
  <c r="N377" i="1"/>
  <c r="N106" i="1"/>
  <c r="N132" i="1"/>
  <c r="N107" i="1"/>
  <c r="N133" i="1"/>
  <c r="N144" i="1"/>
  <c r="N280" i="1"/>
  <c r="N338" i="1"/>
  <c r="N145" i="1"/>
  <c r="N281" i="1"/>
  <c r="N339" i="1"/>
  <c r="N152" i="1"/>
  <c r="N344" i="1"/>
  <c r="N362" i="1"/>
  <c r="N153" i="1"/>
  <c r="N363" i="1"/>
  <c r="N366" i="1"/>
  <c r="N154" i="1"/>
  <c r="N345" i="1"/>
  <c r="N364" i="1"/>
  <c r="N155" i="1"/>
  <c r="N365" i="1"/>
  <c r="N367" i="1"/>
  <c r="N100" i="1"/>
  <c r="N102" i="1"/>
  <c r="N354" i="1"/>
  <c r="N101" i="1"/>
  <c r="N103" i="1"/>
  <c r="N355" i="1"/>
  <c r="N160" i="1"/>
  <c r="N244" i="1"/>
  <c r="N292" i="1"/>
  <c r="N294" i="1"/>
  <c r="N162" i="1"/>
  <c r="N245" i="1"/>
  <c r="N295" i="1"/>
  <c r="N298" i="1"/>
  <c r="N161" i="1"/>
  <c r="N246" i="1"/>
  <c r="N293" i="1"/>
  <c r="N296" i="1"/>
  <c r="N163" i="1"/>
  <c r="N247" i="1"/>
  <c r="N297" i="1"/>
  <c r="N299" i="1"/>
  <c r="N140" i="1"/>
  <c r="N360" i="1"/>
  <c r="N141" i="1"/>
  <c r="N361" i="1"/>
  <c r="N108" i="1"/>
  <c r="N372" i="1"/>
  <c r="N120" i="1"/>
  <c r="N326" i="1"/>
  <c r="N109" i="1"/>
  <c r="N373" i="1"/>
  <c r="N121" i="1"/>
  <c r="N327" i="1"/>
  <c r="N94" i="1"/>
  <c r="N340" i="1"/>
  <c r="N96" i="1"/>
  <c r="N368" i="1"/>
  <c r="N95" i="1"/>
  <c r="N341" i="1"/>
  <c r="N97" i="1"/>
  <c r="N369" i="1"/>
  <c r="N110" i="1"/>
  <c r="N156" i="1"/>
  <c r="N111" i="1"/>
  <c r="N157" i="1"/>
  <c r="N104" i="1"/>
  <c r="N116" i="1"/>
  <c r="N105" i="1"/>
  <c r="N117" i="1"/>
  <c r="N112" i="1"/>
  <c r="N113" i="1"/>
  <c r="N118" i="1"/>
  <c r="N134" i="1"/>
  <c r="N119" i="1"/>
  <c r="N135" i="1"/>
  <c r="N136" i="1"/>
  <c r="N142" i="1"/>
  <c r="N137" i="1"/>
  <c r="N143" i="1"/>
  <c r="N146" i="1"/>
  <c r="N147" i="1"/>
  <c r="N148" i="1"/>
  <c r="N149" i="1"/>
  <c r="N158" i="1"/>
  <c r="N159" i="1"/>
  <c r="N124" i="1"/>
  <c r="N130" i="1"/>
  <c r="N125" i="1"/>
  <c r="N131" i="1"/>
  <c r="N114" i="1"/>
  <c r="N122" i="1"/>
  <c r="N115" i="1"/>
  <c r="N123" i="1"/>
  <c r="N48" i="1"/>
  <c r="N274" i="1"/>
  <c r="N60" i="1"/>
  <c r="N214" i="1"/>
  <c r="N348" i="1"/>
  <c r="N49" i="1"/>
  <c r="N275" i="1"/>
  <c r="N61" i="1"/>
  <c r="N215" i="1"/>
  <c r="N349" i="1"/>
  <c r="N196" i="1"/>
  <c r="N198" i="1"/>
  <c r="N197" i="1"/>
  <c r="N199" i="1"/>
  <c r="N332" i="1"/>
  <c r="N333" i="1"/>
  <c r="N334" i="1"/>
  <c r="N335" i="1"/>
  <c r="N330" i="1"/>
  <c r="N342" i="1"/>
  <c r="N331" i="1"/>
  <c r="N343" i="1"/>
  <c r="N42" i="1"/>
  <c r="N252" i="1"/>
  <c r="N46" i="1"/>
  <c r="N256" i="1"/>
  <c r="N43" i="1"/>
  <c r="N253" i="1"/>
  <c r="N47" i="1"/>
  <c r="N257" i="1"/>
  <c r="N52" i="1"/>
  <c r="N224" i="1"/>
  <c r="N53" i="1"/>
  <c r="N225" i="1"/>
  <c r="N254" i="1"/>
  <c r="N255" i="1"/>
  <c r="N56" i="1"/>
  <c r="N226" i="1"/>
  <c r="N350" i="1"/>
  <c r="N58" i="1"/>
  <c r="N222" i="1"/>
  <c r="N351" i="1"/>
  <c r="N57" i="1"/>
  <c r="N227" i="1"/>
  <c r="N352" i="1"/>
  <c r="N59" i="1"/>
  <c r="N223" i="1"/>
  <c r="N353" i="1"/>
  <c r="N258" i="1"/>
  <c r="N259" i="1"/>
  <c r="N260" i="1"/>
  <c r="N261" i="1"/>
  <c r="N32" i="1"/>
  <c r="N266" i="1"/>
  <c r="N44" i="1"/>
  <c r="N302" i="1"/>
  <c r="N33" i="1"/>
  <c r="N267" i="1"/>
  <c r="N45" i="1"/>
  <c r="N303" i="1"/>
  <c r="N68" i="1"/>
  <c r="N356" i="1"/>
  <c r="N69" i="1"/>
  <c r="N357" i="1"/>
  <c r="N70" i="1"/>
  <c r="N358" i="1"/>
  <c r="N71" i="1"/>
  <c r="N359" i="1"/>
  <c r="N38" i="1"/>
  <c r="N250" i="1"/>
  <c r="N39" i="1"/>
  <c r="N251" i="1"/>
  <c r="N36" i="1"/>
  <c r="N264" i="1"/>
  <c r="N40" i="1"/>
  <c r="N220" i="1"/>
  <c r="N37" i="1"/>
  <c r="N265" i="1"/>
  <c r="N41" i="1"/>
  <c r="N221" i="1"/>
  <c r="N30" i="1"/>
  <c r="N268" i="1"/>
  <c r="N34" i="1"/>
  <c r="N269" i="1"/>
  <c r="N31" i="1"/>
  <c r="N270" i="1"/>
  <c r="N35" i="1"/>
  <c r="N271" i="1"/>
  <c r="N192" i="1"/>
</calcChain>
</file>

<file path=xl/sharedStrings.xml><?xml version="1.0" encoding="utf-8"?>
<sst xmlns="http://schemas.openxmlformats.org/spreadsheetml/2006/main" count="1142" uniqueCount="125">
  <si>
    <t>Ceduovirus_2</t>
  </si>
  <si>
    <t>Lactococcus phage bIL67, complete genome</t>
  </si>
  <si>
    <t>gi|522252|gb|L33769.1|L67CG</t>
  </si>
  <si>
    <t>Lactobacillus phage c2, complete genome</t>
  </si>
  <si>
    <t>gi|1146276|gb|L48605.1|C2PVCG</t>
  </si>
  <si>
    <t>MAG TPA_asm: Siphoviridae sp. isolate ctVBb1, partial genome</t>
  </si>
  <si>
    <t>gi|2059599482|tpg|BK037047.1|</t>
  </si>
  <si>
    <t>MAG TPA_asm: Siphoviridae sp. isolate ctSAE9, partial genome</t>
  </si>
  <si>
    <t>gi|2057786532|tpg|BK054800.1|</t>
  </si>
  <si>
    <t>Lactococcus phage BIM BV-114, complete genome</t>
  </si>
  <si>
    <t>gi|2095861353|gb|MZ955869.1|</t>
  </si>
  <si>
    <t>Lactococcus phage M5938, complete genome</t>
  </si>
  <si>
    <t>gi|1038278553|gb|KX373687.1|</t>
  </si>
  <si>
    <t>Lactococcus phage D4412, complete genome</t>
  </si>
  <si>
    <t>gi|1038278414|gb|KX373686.1|</t>
  </si>
  <si>
    <t>Lactococcus phage 50102, complete genome</t>
  </si>
  <si>
    <t>gi|2046357977|ref|NC_054993.1|</t>
  </si>
  <si>
    <t>Lactococcus phage 05802, complete genome</t>
  </si>
  <si>
    <t>gi|2046357865|ref|NC_054990.1|</t>
  </si>
  <si>
    <t>Lactococcus phage CW09, complete genome</t>
  </si>
  <si>
    <t>gi|1603730883|gb|MK301443.1|</t>
  </si>
  <si>
    <t>Lactococcus phage 20R03M, complete genome</t>
  </si>
  <si>
    <t>gi|2046357904|ref|NC_054991.1|</t>
  </si>
  <si>
    <t>Lactococcus phage vB_LacS_15, complete genome</t>
  </si>
  <si>
    <t>gi|2046358868|ref|NC_055016.1|</t>
  </si>
  <si>
    <t>Lactococcus phage CHPC973, complete genome</t>
  </si>
  <si>
    <t>gi|1781483091|gb|MN689529.1|</t>
  </si>
  <si>
    <t>Lactococcus phage CHPC116, complete genome</t>
  </si>
  <si>
    <t>gi|2046358477|ref|NC_055006.1|</t>
  </si>
  <si>
    <t>Lactococcus phage vB_Llc_bIBBE1, complete genome</t>
  </si>
  <si>
    <t>gi|2046358323|ref|NC_055002.1|</t>
  </si>
  <si>
    <t>Lactococcus phage vB_Llc_bIBB12, complete genome</t>
  </si>
  <si>
    <t>gi|2046358361|ref|NC_055003.1|</t>
  </si>
  <si>
    <t>Lactococcus phage 923 pL7 (L7), pL8 (L8), pL9 (L9), pL10 (L10), and pL11 (L11) genes, complete cds</t>
  </si>
  <si>
    <t>gi|50404015|gb|AY570983.1|</t>
  </si>
  <si>
    <t>Lactococcus lactis bacteriophage GR6 putative major capsid protein gene, complete cds</t>
  </si>
  <si>
    <t>gi|74040417|gb|DQ110948.1|</t>
  </si>
  <si>
    <t>Lactococcus lactis bacteriophage CB17 putative major capsid protein gene, complete cds</t>
  </si>
  <si>
    <t>gi|74040411|gb|DQ110947.1|</t>
  </si>
  <si>
    <t>MAG TPA_asm: Siphoviridae sp. isolate ct70r2, partial genome</t>
  </si>
  <si>
    <t>gi|2059812003|tpg|BK039867.1|</t>
  </si>
  <si>
    <t>Lactococcus phage bIL67 ORF26 gene, partial cds</t>
  </si>
  <si>
    <t>gi|941508048|gb|KR868728.1|</t>
  </si>
  <si>
    <t>Lactococcus phage M6653, complete genome</t>
  </si>
  <si>
    <t>gi|1038278949|gb|KX373691.1|</t>
  </si>
  <si>
    <t>Lactococcus phage M6202, complete genome</t>
  </si>
  <si>
    <t>gi|1038278831|gb|KX373690.1|</t>
  </si>
  <si>
    <t>Lactococcus phage 50504, complete genome</t>
  </si>
  <si>
    <t>gi|2046358016|ref|NC_054994.1|</t>
  </si>
  <si>
    <t>Lactococcus phage 62403, complete genome</t>
  </si>
  <si>
    <t>gi|2046358130|ref|NC_054997.1|</t>
  </si>
  <si>
    <t>Lactococcus phage CHPC972, complete genome</t>
  </si>
  <si>
    <t>gi|2046358637|ref|NC_055010.1|</t>
  </si>
  <si>
    <t>Lactococcus phage CHPC122, complete genome</t>
  </si>
  <si>
    <t>gi|2046358515|ref|NC_055007.1|</t>
  </si>
  <si>
    <t>Lactococcus phage vB_Llc_bIBBAm4, complete genome</t>
  </si>
  <si>
    <t>gi|2046358284|ref|NC_055001.1|</t>
  </si>
  <si>
    <t>MAG TPA_asm: Siphoviridae sp. isolate ctRYA6, partial genome</t>
  </si>
  <si>
    <t>gi|2054623382|tpg|BK022163.1|</t>
  </si>
  <si>
    <t>MAG TPA_asm: Siphoviridae sp. isolate ctMpN1, partial genome</t>
  </si>
  <si>
    <t>gi|2054583088|tpg|BK021366.1|</t>
  </si>
  <si>
    <t>Lactococcus phage M6654, complete genome</t>
  </si>
  <si>
    <t>gi|1038279076|gb|KX373692.1|</t>
  </si>
  <si>
    <t>Lactococcus phage CHPC1170, complete genome</t>
  </si>
  <si>
    <t>gi|2046358715|ref|NC_055012.1|</t>
  </si>
  <si>
    <t>Lactococcus phage CHPC1020, complete genome</t>
  </si>
  <si>
    <t>gi|2046358678|ref|NC_055011.1|</t>
  </si>
  <si>
    <t>Lactococcus phage vB_Llc_bIBBp6/4, complete genome</t>
  </si>
  <si>
    <t>gi|2046358398|ref|NC_055004.1|</t>
  </si>
  <si>
    <t>Danio rerio strain Cooch Behar (CB) genome assembly, chromosome: 4</t>
  </si>
  <si>
    <t>gi|1862848275|emb|LR812547.1|</t>
  </si>
  <si>
    <t>Mamestra brassicae genome assembly, chromosome: 12</t>
  </si>
  <si>
    <t>gi|1963965196|emb|LR990999.1|</t>
  </si>
  <si>
    <t>Lactococcus phage 5171F, complete genome</t>
  </si>
  <si>
    <t>gi|2046358054|ref|NC_054995.1|</t>
  </si>
  <si>
    <t>Lactococcus phage CHPC1182, complete genome</t>
  </si>
  <si>
    <t>gi|2046358756|ref|NC_055013.1|</t>
  </si>
  <si>
    <t>Lactococcus phage vB_LLc_bIBB14, complete genome</t>
  </si>
  <si>
    <t>gi|2046358206|ref|NC_054999.1|</t>
  </si>
  <si>
    <t>Lactococcus phage vB_Llc_bIBB27, complete genome</t>
  </si>
  <si>
    <t>gi|1663239441|gb|MH779520.1|</t>
  </si>
  <si>
    <t>MAG TPA_asm: Siphoviridae sp. isolate ctLyn1, partial genome</t>
  </si>
  <si>
    <t>gi|2056999369|tpg|BK048464.1|</t>
  </si>
  <si>
    <t>Lactococcus phage 37203, complete genome</t>
  </si>
  <si>
    <t>gi|2046357938|ref|NC_054992.1|</t>
  </si>
  <si>
    <t>Lactococcus phage 74001, complete genome</t>
  </si>
  <si>
    <t>gi|1241128044|gb|MF443122.1|</t>
  </si>
  <si>
    <t>Lactococcus Phage ASCC544, complete genome</t>
  </si>
  <si>
    <t>gi|380853652|gb|JQ740814.1|</t>
  </si>
  <si>
    <t>Lactococcus Phage ASCC527, complete genome</t>
  </si>
  <si>
    <t>gi|380853479|gb|JQ740811.1|</t>
  </si>
  <si>
    <t>Lactococcus phage GL7, complete genome</t>
  </si>
  <si>
    <t>gi|1939579058|gb|MW041638.1|</t>
  </si>
  <si>
    <t>Lactococcus phage FB10, complete genome</t>
  </si>
  <si>
    <t>gi|1939579175|gb|MW041640.1|</t>
  </si>
  <si>
    <t>Lactococcus phage D4410, complete genome</t>
  </si>
  <si>
    <t>gi|1038278284|gb|KX373685.1|</t>
  </si>
  <si>
    <t>Lactococcus phage LP1502c, complete genome</t>
  </si>
  <si>
    <t>gi|1246487445|gb|MF775705.1|</t>
  </si>
  <si>
    <t>Lactococcus phage LP1502b, complete genome</t>
  </si>
  <si>
    <t>gi|1246487392|gb|MF775704.1|</t>
  </si>
  <si>
    <t>Lactococcus phage 62606, complete genome</t>
  </si>
  <si>
    <t>gi|2046358168|ref|NC_054998.1|</t>
  </si>
  <si>
    <t>Lactococcus phage PC_B1, complete genome</t>
  </si>
  <si>
    <t>gi|2046358903|ref|NC_055017.1|</t>
  </si>
  <si>
    <t>Lactococcus phage CHPC966, partial genome</t>
  </si>
  <si>
    <t>gi|2046358557|ref|NC_055008.1|</t>
  </si>
  <si>
    <t>Lactococcus phage vB_Llc_bIBBA3, complete genome</t>
  </si>
  <si>
    <t>gi|2046358244|ref|NC_055000.1|</t>
  </si>
  <si>
    <t>Lactococcus phage vB_Llc_bIBBD4, complete genome</t>
  </si>
  <si>
    <t>gi|1674915273|gb|MH779524.1|</t>
  </si>
  <si>
    <t xml:space="preserve"> subject id</t>
  </si>
  <si>
    <t xml:space="preserve"> bit score</t>
  </si>
  <si>
    <t xml:space="preserve"> % identity</t>
  </si>
  <si>
    <t xml:space="preserve"> % query coverage per subject</t>
  </si>
  <si>
    <t xml:space="preserve"> query length</t>
  </si>
  <si>
    <t xml:space="preserve"> subject length</t>
  </si>
  <si>
    <t xml:space="preserve"> evalue</t>
  </si>
  <si>
    <t xml:space="preserve"> q. start</t>
  </si>
  <si>
    <t xml:space="preserve"> q. end</t>
  </si>
  <si>
    <t xml:space="preserve"> s. start</t>
  </si>
  <si>
    <t xml:space="preserve"> s. end</t>
  </si>
  <si>
    <t>MAG</t>
  </si>
  <si>
    <t>name</t>
  </si>
  <si>
    <t>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3" fontId="0" fillId="0" borderId="0" xfId="0" applyNumberFormat="1"/>
    <xf numFmtId="0" fontId="16" fillId="0" borderId="10" xfId="0" applyFont="1" applyBorder="1"/>
    <xf numFmtId="11" fontId="0" fillId="0" borderId="0" xfId="0" applyNumberFormat="1"/>
    <xf numFmtId="11" fontId="16" fillId="0" borderId="10" xfId="0" applyNumberFormat="1" applyFont="1" applyBorder="1"/>
    <xf numFmtId="0" fontId="16" fillId="0" borderId="0" xfId="0" applyFont="1" applyFill="1" applyBorder="1"/>
    <xf numFmtId="2" fontId="16" fillId="0" borderId="10" xfId="0" applyNumberFormat="1" applyFont="1" applyBorder="1"/>
    <xf numFmtId="2" fontId="0" fillId="0" borderId="0" xfId="0" applyNumberFormat="1"/>
    <xf numFmtId="0" fontId="0" fillId="33" borderId="0" xfId="0" applyFill="1"/>
    <xf numFmtId="2" fontId="0" fillId="33" borderId="0" xfId="0" applyNumberFormat="1" applyFill="1"/>
    <xf numFmtId="3" fontId="0" fillId="33" borderId="0" xfId="0" applyNumberFormat="1" applyFill="1"/>
    <xf numFmtId="11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N377"/>
  <sheetViews>
    <sheetView tabSelected="1" workbookViewId="0">
      <selection activeCell="B2" sqref="B2"/>
    </sheetView>
  </sheetViews>
  <sheetFormatPr baseColWidth="10" defaultRowHeight="16" x14ac:dyDescent="0.2"/>
  <cols>
    <col min="1" max="1" width="12" bestFit="1" customWidth="1"/>
    <col min="2" max="2" width="83.83203125" bestFit="1" customWidth="1"/>
    <col min="3" max="3" width="30.33203125" bestFit="1" customWidth="1"/>
    <col min="4" max="4" width="8.6640625" style="7" bestFit="1" customWidth="1"/>
    <col min="5" max="5" width="10" bestFit="1" customWidth="1"/>
    <col min="6" max="6" width="26.1640625" bestFit="1" customWidth="1"/>
    <col min="7" max="7" width="12" bestFit="1" customWidth="1"/>
    <col min="8" max="8" width="13.1640625" bestFit="1" customWidth="1"/>
    <col min="9" max="9" width="9.33203125" style="3" bestFit="1" customWidth="1"/>
    <col min="10" max="10" width="7.5" bestFit="1" customWidth="1"/>
    <col min="11" max="11" width="6.6640625" bestFit="1" customWidth="1"/>
    <col min="12" max="13" width="9.1640625" bestFit="1" customWidth="1"/>
  </cols>
  <sheetData>
    <row r="1" spans="1:14" x14ac:dyDescent="0.2">
      <c r="A1" s="2" t="s">
        <v>122</v>
      </c>
      <c r="B1" s="2" t="s">
        <v>123</v>
      </c>
      <c r="C1" s="2" t="s">
        <v>111</v>
      </c>
      <c r="D1" s="6" t="s">
        <v>112</v>
      </c>
      <c r="E1" s="2" t="s">
        <v>113</v>
      </c>
      <c r="F1" s="2" t="s">
        <v>114</v>
      </c>
      <c r="G1" s="2" t="s">
        <v>115</v>
      </c>
      <c r="H1" s="2" t="s">
        <v>116</v>
      </c>
      <c r="I1" s="4" t="s">
        <v>117</v>
      </c>
      <c r="J1" s="2" t="s">
        <v>118</v>
      </c>
      <c r="K1" s="2" t="s">
        <v>119</v>
      </c>
      <c r="L1" s="2" t="s">
        <v>120</v>
      </c>
      <c r="M1" s="2" t="s">
        <v>121</v>
      </c>
      <c r="N1" s="5" t="s">
        <v>124</v>
      </c>
    </row>
    <row r="2" spans="1:14" x14ac:dyDescent="0.2">
      <c r="A2" s="8" t="s">
        <v>0</v>
      </c>
      <c r="B2" s="8" t="s">
        <v>1</v>
      </c>
      <c r="C2" s="8" t="s">
        <v>2</v>
      </c>
      <c r="D2" s="9">
        <v>8853</v>
      </c>
      <c r="E2" s="10">
        <v>92212</v>
      </c>
      <c r="F2" s="8">
        <v>100</v>
      </c>
      <c r="G2" s="8">
        <v>6255</v>
      </c>
      <c r="H2" s="8">
        <v>22195</v>
      </c>
      <c r="I2" s="11">
        <v>0</v>
      </c>
      <c r="J2" s="8">
        <v>1</v>
      </c>
      <c r="K2" s="8">
        <v>6255</v>
      </c>
      <c r="L2" s="8">
        <v>11446</v>
      </c>
      <c r="M2" s="8">
        <v>5186</v>
      </c>
      <c r="N2" s="8">
        <f>M2-L2</f>
        <v>-6260</v>
      </c>
    </row>
    <row r="3" spans="1:14" x14ac:dyDescent="0.2">
      <c r="A3" s="8" t="s">
        <v>0</v>
      </c>
      <c r="B3" s="8" t="s">
        <v>1</v>
      </c>
      <c r="C3" s="8" t="s">
        <v>2</v>
      </c>
      <c r="D3" s="9">
        <v>8853</v>
      </c>
      <c r="E3" s="10">
        <v>92212</v>
      </c>
      <c r="F3" s="8">
        <v>100</v>
      </c>
      <c r="G3" s="8">
        <v>6255</v>
      </c>
      <c r="H3" s="8">
        <v>22195</v>
      </c>
      <c r="I3" s="11">
        <v>0</v>
      </c>
      <c r="J3" s="8">
        <v>1</v>
      </c>
      <c r="K3" s="8">
        <v>6255</v>
      </c>
      <c r="L3" s="8">
        <v>11446</v>
      </c>
      <c r="M3" s="8">
        <v>5186</v>
      </c>
      <c r="N3" s="8">
        <f>M3-L3</f>
        <v>-6260</v>
      </c>
    </row>
    <row r="4" spans="1:14" x14ac:dyDescent="0.2">
      <c r="A4" t="s">
        <v>0</v>
      </c>
      <c r="B4" t="s">
        <v>7</v>
      </c>
      <c r="C4" t="s">
        <v>8</v>
      </c>
      <c r="D4" s="7">
        <v>8532</v>
      </c>
      <c r="E4" s="1">
        <v>91290</v>
      </c>
      <c r="F4">
        <v>100</v>
      </c>
      <c r="G4">
        <v>6255</v>
      </c>
      <c r="H4">
        <v>21571</v>
      </c>
      <c r="I4" s="3">
        <v>0</v>
      </c>
      <c r="J4">
        <v>1</v>
      </c>
      <c r="K4">
        <v>6255</v>
      </c>
      <c r="L4">
        <v>10909</v>
      </c>
      <c r="M4">
        <v>4643</v>
      </c>
      <c r="N4">
        <f>M4-L4</f>
        <v>-6266</v>
      </c>
    </row>
    <row r="5" spans="1:14" x14ac:dyDescent="0.2">
      <c r="A5" t="s">
        <v>0</v>
      </c>
      <c r="B5" t="s">
        <v>7</v>
      </c>
      <c r="C5" t="s">
        <v>8</v>
      </c>
      <c r="D5" s="7">
        <v>8532</v>
      </c>
      <c r="E5" s="1">
        <v>91290</v>
      </c>
      <c r="F5">
        <v>100</v>
      </c>
      <c r="G5">
        <v>6255</v>
      </c>
      <c r="H5">
        <v>21571</v>
      </c>
      <c r="I5" s="3">
        <v>0</v>
      </c>
      <c r="J5">
        <v>1</v>
      </c>
      <c r="K5">
        <v>6255</v>
      </c>
      <c r="L5">
        <v>10909</v>
      </c>
      <c r="M5">
        <v>4643</v>
      </c>
      <c r="N5">
        <f>M5-L5</f>
        <v>-6266</v>
      </c>
    </row>
    <row r="6" spans="1:14" x14ac:dyDescent="0.2">
      <c r="A6" t="s">
        <v>0</v>
      </c>
      <c r="B6" t="s">
        <v>55</v>
      </c>
      <c r="C6" t="s">
        <v>56</v>
      </c>
      <c r="D6" s="7">
        <v>8523</v>
      </c>
      <c r="E6" s="1">
        <v>91298</v>
      </c>
      <c r="F6">
        <v>100</v>
      </c>
      <c r="G6">
        <v>6255</v>
      </c>
      <c r="H6">
        <v>22703</v>
      </c>
      <c r="I6" s="3">
        <v>0</v>
      </c>
      <c r="J6">
        <v>1</v>
      </c>
      <c r="K6">
        <v>6255</v>
      </c>
      <c r="L6">
        <v>10666</v>
      </c>
      <c r="M6">
        <v>16910</v>
      </c>
      <c r="N6">
        <f>M6-L6</f>
        <v>6244</v>
      </c>
    </row>
    <row r="7" spans="1:14" x14ac:dyDescent="0.2">
      <c r="A7" t="s">
        <v>0</v>
      </c>
      <c r="B7" t="s">
        <v>55</v>
      </c>
      <c r="C7" t="s">
        <v>56</v>
      </c>
      <c r="D7" s="7">
        <v>8523</v>
      </c>
      <c r="E7" s="1">
        <v>91298</v>
      </c>
      <c r="F7">
        <v>100</v>
      </c>
      <c r="G7">
        <v>6255</v>
      </c>
      <c r="H7">
        <v>22703</v>
      </c>
      <c r="I7" s="3">
        <v>0</v>
      </c>
      <c r="J7">
        <v>1</v>
      </c>
      <c r="K7">
        <v>6255</v>
      </c>
      <c r="L7">
        <v>10666</v>
      </c>
      <c r="M7">
        <v>16910</v>
      </c>
      <c r="N7">
        <f>M7-L7</f>
        <v>6244</v>
      </c>
    </row>
    <row r="8" spans="1:14" x14ac:dyDescent="0.2">
      <c r="A8" t="s">
        <v>0</v>
      </c>
      <c r="B8" t="s">
        <v>51</v>
      </c>
      <c r="C8" t="s">
        <v>52</v>
      </c>
      <c r="D8" s="7">
        <v>8519</v>
      </c>
      <c r="E8" s="1">
        <v>91263</v>
      </c>
      <c r="F8">
        <v>99</v>
      </c>
      <c r="G8">
        <v>6255</v>
      </c>
      <c r="H8">
        <v>23281</v>
      </c>
      <c r="I8" s="3">
        <v>0</v>
      </c>
      <c r="J8">
        <v>1</v>
      </c>
      <c r="K8">
        <v>6252</v>
      </c>
      <c r="L8">
        <v>11101</v>
      </c>
      <c r="M8">
        <v>17357</v>
      </c>
      <c r="N8">
        <f>M8-L8</f>
        <v>6256</v>
      </c>
    </row>
    <row r="9" spans="1:14" x14ac:dyDescent="0.2">
      <c r="A9" t="s">
        <v>0</v>
      </c>
      <c r="B9" t="s">
        <v>51</v>
      </c>
      <c r="C9" t="s">
        <v>52</v>
      </c>
      <c r="D9" s="7">
        <v>8519</v>
      </c>
      <c r="E9" s="1">
        <v>91263</v>
      </c>
      <c r="F9">
        <v>99</v>
      </c>
      <c r="G9">
        <v>6255</v>
      </c>
      <c r="H9">
        <v>23281</v>
      </c>
      <c r="I9" s="3">
        <v>0</v>
      </c>
      <c r="J9">
        <v>1</v>
      </c>
      <c r="K9">
        <v>6252</v>
      </c>
      <c r="L9">
        <v>11101</v>
      </c>
      <c r="M9">
        <v>17357</v>
      </c>
      <c r="N9">
        <f>M9-L9</f>
        <v>6256</v>
      </c>
    </row>
    <row r="10" spans="1:14" x14ac:dyDescent="0.2">
      <c r="A10" t="s">
        <v>0</v>
      </c>
      <c r="B10" t="s">
        <v>47</v>
      </c>
      <c r="C10" t="s">
        <v>48</v>
      </c>
      <c r="D10" s="7">
        <v>8449</v>
      </c>
      <c r="E10" s="1">
        <v>91088</v>
      </c>
      <c r="F10">
        <v>99</v>
      </c>
      <c r="G10">
        <v>6255</v>
      </c>
      <c r="H10">
        <v>21562</v>
      </c>
      <c r="I10" s="3">
        <v>0</v>
      </c>
      <c r="J10">
        <v>1</v>
      </c>
      <c r="K10">
        <v>6243</v>
      </c>
      <c r="L10">
        <v>10520</v>
      </c>
      <c r="M10">
        <v>16773</v>
      </c>
      <c r="N10">
        <f>M10-L10</f>
        <v>6253</v>
      </c>
    </row>
    <row r="11" spans="1:14" x14ac:dyDescent="0.2">
      <c r="A11" t="s">
        <v>0</v>
      </c>
      <c r="B11" t="s">
        <v>47</v>
      </c>
      <c r="C11" t="s">
        <v>48</v>
      </c>
      <c r="D11" s="7">
        <v>8449</v>
      </c>
      <c r="E11" s="1">
        <v>91088</v>
      </c>
      <c r="F11">
        <v>99</v>
      </c>
      <c r="G11">
        <v>6255</v>
      </c>
      <c r="H11">
        <v>21562</v>
      </c>
      <c r="I11" s="3">
        <v>0</v>
      </c>
      <c r="J11">
        <v>1</v>
      </c>
      <c r="K11">
        <v>6243</v>
      </c>
      <c r="L11">
        <v>10520</v>
      </c>
      <c r="M11">
        <v>16773</v>
      </c>
      <c r="N11">
        <f>M11-L11</f>
        <v>6253</v>
      </c>
    </row>
    <row r="12" spans="1:14" x14ac:dyDescent="0.2">
      <c r="A12" t="s">
        <v>0</v>
      </c>
      <c r="B12" t="s">
        <v>43</v>
      </c>
      <c r="C12" t="s">
        <v>44</v>
      </c>
      <c r="D12" s="7">
        <v>8388</v>
      </c>
      <c r="E12" s="1">
        <v>90921</v>
      </c>
      <c r="F12">
        <v>100</v>
      </c>
      <c r="G12">
        <v>6255</v>
      </c>
      <c r="H12">
        <v>22157</v>
      </c>
      <c r="I12" s="3">
        <v>0</v>
      </c>
      <c r="J12">
        <v>1</v>
      </c>
      <c r="K12">
        <v>6255</v>
      </c>
      <c r="L12">
        <v>10728</v>
      </c>
      <c r="M12">
        <v>16971</v>
      </c>
      <c r="N12">
        <f>M12-L12</f>
        <v>6243</v>
      </c>
    </row>
    <row r="13" spans="1:14" x14ac:dyDescent="0.2">
      <c r="A13" t="s">
        <v>0</v>
      </c>
      <c r="B13" t="s">
        <v>43</v>
      </c>
      <c r="C13" t="s">
        <v>44</v>
      </c>
      <c r="D13" s="7">
        <v>8388</v>
      </c>
      <c r="E13" s="1">
        <v>90921</v>
      </c>
      <c r="F13">
        <v>100</v>
      </c>
      <c r="G13">
        <v>6255</v>
      </c>
      <c r="H13">
        <v>22157</v>
      </c>
      <c r="I13" s="3">
        <v>0</v>
      </c>
      <c r="J13">
        <v>1</v>
      </c>
      <c r="K13">
        <v>6255</v>
      </c>
      <c r="L13">
        <v>10728</v>
      </c>
      <c r="M13">
        <v>16971</v>
      </c>
      <c r="N13">
        <f>M13-L13</f>
        <v>6243</v>
      </c>
    </row>
    <row r="14" spans="1:14" x14ac:dyDescent="0.2">
      <c r="A14" t="s">
        <v>0</v>
      </c>
      <c r="B14" t="s">
        <v>39</v>
      </c>
      <c r="C14" t="s">
        <v>40</v>
      </c>
      <c r="D14" s="7">
        <v>8349</v>
      </c>
      <c r="E14" s="1">
        <v>90796</v>
      </c>
      <c r="F14">
        <v>100</v>
      </c>
      <c r="G14">
        <v>6255</v>
      </c>
      <c r="H14">
        <v>21724</v>
      </c>
      <c r="I14" s="3">
        <v>0</v>
      </c>
      <c r="J14">
        <v>1</v>
      </c>
      <c r="K14">
        <v>6255</v>
      </c>
      <c r="L14">
        <v>11419</v>
      </c>
      <c r="M14">
        <v>5171</v>
      </c>
      <c r="N14">
        <f>M14-L14</f>
        <v>-6248</v>
      </c>
    </row>
    <row r="15" spans="1:14" x14ac:dyDescent="0.2">
      <c r="A15" t="s">
        <v>0</v>
      </c>
      <c r="B15" t="s">
        <v>39</v>
      </c>
      <c r="C15" t="s">
        <v>40</v>
      </c>
      <c r="D15" s="7">
        <v>8349</v>
      </c>
      <c r="E15" s="1">
        <v>90796</v>
      </c>
      <c r="F15">
        <v>100</v>
      </c>
      <c r="G15">
        <v>6255</v>
      </c>
      <c r="H15">
        <v>21724</v>
      </c>
      <c r="I15" s="3">
        <v>0</v>
      </c>
      <c r="J15">
        <v>1</v>
      </c>
      <c r="K15">
        <v>6255</v>
      </c>
      <c r="L15">
        <v>11419</v>
      </c>
      <c r="M15">
        <v>5171</v>
      </c>
      <c r="N15">
        <f>M15-L15</f>
        <v>-6248</v>
      </c>
    </row>
    <row r="16" spans="1:14" x14ac:dyDescent="0.2">
      <c r="A16" t="s">
        <v>0</v>
      </c>
      <c r="B16" t="s">
        <v>45</v>
      </c>
      <c r="C16" t="s">
        <v>46</v>
      </c>
      <c r="D16" s="7">
        <v>8301</v>
      </c>
      <c r="E16" s="1">
        <v>90664</v>
      </c>
      <c r="F16">
        <v>100</v>
      </c>
      <c r="G16">
        <v>6255</v>
      </c>
      <c r="H16">
        <v>22251</v>
      </c>
      <c r="I16" s="3">
        <v>0</v>
      </c>
      <c r="J16">
        <v>1</v>
      </c>
      <c r="K16">
        <v>6255</v>
      </c>
      <c r="L16">
        <v>10729</v>
      </c>
      <c r="M16">
        <v>16973</v>
      </c>
      <c r="N16">
        <f>M16-L16</f>
        <v>6244</v>
      </c>
    </row>
    <row r="17" spans="1:14" x14ac:dyDescent="0.2">
      <c r="A17" t="s">
        <v>0</v>
      </c>
      <c r="B17" t="s">
        <v>45</v>
      </c>
      <c r="C17" t="s">
        <v>46</v>
      </c>
      <c r="D17" s="7">
        <v>8301</v>
      </c>
      <c r="E17" s="1">
        <v>90664</v>
      </c>
      <c r="F17">
        <v>100</v>
      </c>
      <c r="G17">
        <v>6255</v>
      </c>
      <c r="H17">
        <v>22251</v>
      </c>
      <c r="I17" s="3">
        <v>0</v>
      </c>
      <c r="J17">
        <v>1</v>
      </c>
      <c r="K17">
        <v>6255</v>
      </c>
      <c r="L17">
        <v>10729</v>
      </c>
      <c r="M17">
        <v>16973</v>
      </c>
      <c r="N17">
        <f>M17-L17</f>
        <v>6244</v>
      </c>
    </row>
    <row r="18" spans="1:14" x14ac:dyDescent="0.2">
      <c r="A18" t="s">
        <v>0</v>
      </c>
      <c r="B18" t="s">
        <v>9</v>
      </c>
      <c r="C18" t="s">
        <v>10</v>
      </c>
      <c r="D18" s="7">
        <v>8277</v>
      </c>
      <c r="E18" s="1">
        <v>90624</v>
      </c>
      <c r="F18">
        <v>99</v>
      </c>
      <c r="G18">
        <v>6255</v>
      </c>
      <c r="H18">
        <v>21499</v>
      </c>
      <c r="I18" s="3">
        <v>0</v>
      </c>
      <c r="J18">
        <v>1</v>
      </c>
      <c r="K18">
        <v>6252</v>
      </c>
      <c r="L18">
        <v>10473</v>
      </c>
      <c r="M18">
        <v>16712</v>
      </c>
      <c r="N18">
        <f>M18-L18</f>
        <v>6239</v>
      </c>
    </row>
    <row r="19" spans="1:14" x14ac:dyDescent="0.2">
      <c r="A19" t="s">
        <v>0</v>
      </c>
      <c r="B19" t="s">
        <v>9</v>
      </c>
      <c r="C19" t="s">
        <v>10</v>
      </c>
      <c r="D19" s="7">
        <v>8277</v>
      </c>
      <c r="E19" s="1">
        <v>90624</v>
      </c>
      <c r="F19">
        <v>99</v>
      </c>
      <c r="G19">
        <v>6255</v>
      </c>
      <c r="H19">
        <v>21499</v>
      </c>
      <c r="I19" s="3">
        <v>0</v>
      </c>
      <c r="J19">
        <v>1</v>
      </c>
      <c r="K19">
        <v>6252</v>
      </c>
      <c r="L19">
        <v>10473</v>
      </c>
      <c r="M19">
        <v>16712</v>
      </c>
      <c r="N19">
        <f>M19-L19</f>
        <v>6239</v>
      </c>
    </row>
    <row r="20" spans="1:14" x14ac:dyDescent="0.2">
      <c r="A20" t="s">
        <v>0</v>
      </c>
      <c r="B20" t="s">
        <v>53</v>
      </c>
      <c r="C20" t="s">
        <v>54</v>
      </c>
      <c r="D20" s="7">
        <v>8261</v>
      </c>
      <c r="E20" s="1">
        <v>90549</v>
      </c>
      <c r="F20">
        <v>100</v>
      </c>
      <c r="G20">
        <v>6255</v>
      </c>
      <c r="H20">
        <v>22109</v>
      </c>
      <c r="I20" s="3">
        <v>0</v>
      </c>
      <c r="J20">
        <v>1</v>
      </c>
      <c r="K20">
        <v>6255</v>
      </c>
      <c r="L20">
        <v>11086</v>
      </c>
      <c r="M20">
        <v>17328</v>
      </c>
      <c r="N20">
        <f>M20-L20</f>
        <v>6242</v>
      </c>
    </row>
    <row r="21" spans="1:14" x14ac:dyDescent="0.2">
      <c r="A21" t="s">
        <v>0</v>
      </c>
      <c r="B21" t="s">
        <v>53</v>
      </c>
      <c r="C21" t="s">
        <v>54</v>
      </c>
      <c r="D21" s="7">
        <v>8261</v>
      </c>
      <c r="E21" s="1">
        <v>90549</v>
      </c>
      <c r="F21">
        <v>100</v>
      </c>
      <c r="G21">
        <v>6255</v>
      </c>
      <c r="H21">
        <v>22109</v>
      </c>
      <c r="I21" s="3">
        <v>0</v>
      </c>
      <c r="J21">
        <v>1</v>
      </c>
      <c r="K21">
        <v>6255</v>
      </c>
      <c r="L21">
        <v>11086</v>
      </c>
      <c r="M21">
        <v>17328</v>
      </c>
      <c r="N21">
        <f>M21-L21</f>
        <v>6242</v>
      </c>
    </row>
    <row r="22" spans="1:14" x14ac:dyDescent="0.2">
      <c r="A22" t="s">
        <v>0</v>
      </c>
      <c r="B22" t="s">
        <v>29</v>
      </c>
      <c r="C22" t="s">
        <v>30</v>
      </c>
      <c r="D22" s="7">
        <v>8161</v>
      </c>
      <c r="E22" s="1">
        <v>90257</v>
      </c>
      <c r="F22">
        <v>100</v>
      </c>
      <c r="G22">
        <v>6255</v>
      </c>
      <c r="H22">
        <v>21749</v>
      </c>
      <c r="I22" s="3">
        <v>0</v>
      </c>
      <c r="J22">
        <v>1</v>
      </c>
      <c r="K22">
        <v>6255</v>
      </c>
      <c r="L22">
        <v>10259</v>
      </c>
      <c r="M22">
        <v>16508</v>
      </c>
      <c r="N22">
        <f>M22-L22</f>
        <v>6249</v>
      </c>
    </row>
    <row r="23" spans="1:14" x14ac:dyDescent="0.2">
      <c r="A23" t="s">
        <v>0</v>
      </c>
      <c r="B23" t="s">
        <v>29</v>
      </c>
      <c r="C23" t="s">
        <v>30</v>
      </c>
      <c r="D23" s="7">
        <v>8161</v>
      </c>
      <c r="E23" s="1">
        <v>90257</v>
      </c>
      <c r="F23">
        <v>100</v>
      </c>
      <c r="G23">
        <v>6255</v>
      </c>
      <c r="H23">
        <v>21749</v>
      </c>
      <c r="I23" s="3">
        <v>0</v>
      </c>
      <c r="J23">
        <v>1</v>
      </c>
      <c r="K23">
        <v>6255</v>
      </c>
      <c r="L23">
        <v>10259</v>
      </c>
      <c r="M23">
        <v>16508</v>
      </c>
      <c r="N23">
        <f>M23-L23</f>
        <v>6249</v>
      </c>
    </row>
    <row r="24" spans="1:14" x14ac:dyDescent="0.2">
      <c r="A24" t="s">
        <v>0</v>
      </c>
      <c r="B24" t="s">
        <v>19</v>
      </c>
      <c r="C24" t="s">
        <v>20</v>
      </c>
      <c r="D24" s="7">
        <v>7982</v>
      </c>
      <c r="E24" s="1">
        <v>89712</v>
      </c>
      <c r="F24">
        <v>100</v>
      </c>
      <c r="G24">
        <v>6255</v>
      </c>
      <c r="H24">
        <v>21677</v>
      </c>
      <c r="I24" s="3">
        <v>0</v>
      </c>
      <c r="J24">
        <v>1</v>
      </c>
      <c r="K24">
        <v>6255</v>
      </c>
      <c r="L24">
        <v>10521</v>
      </c>
      <c r="M24">
        <v>16786</v>
      </c>
      <c r="N24">
        <f>M24-L24</f>
        <v>6265</v>
      </c>
    </row>
    <row r="25" spans="1:14" x14ac:dyDescent="0.2">
      <c r="A25" t="s">
        <v>0</v>
      </c>
      <c r="B25" t="s">
        <v>21</v>
      </c>
      <c r="C25" t="s">
        <v>22</v>
      </c>
      <c r="D25" s="7">
        <v>7982</v>
      </c>
      <c r="E25" s="1">
        <v>89712</v>
      </c>
      <c r="F25">
        <v>100</v>
      </c>
      <c r="G25">
        <v>6255</v>
      </c>
      <c r="H25">
        <v>21750</v>
      </c>
      <c r="I25" s="3">
        <v>0</v>
      </c>
      <c r="J25">
        <v>1</v>
      </c>
      <c r="K25">
        <v>6255</v>
      </c>
      <c r="L25">
        <v>10521</v>
      </c>
      <c r="M25">
        <v>16786</v>
      </c>
      <c r="N25">
        <f>M25-L25</f>
        <v>6265</v>
      </c>
    </row>
    <row r="26" spans="1:14" x14ac:dyDescent="0.2">
      <c r="A26" t="s">
        <v>0</v>
      </c>
      <c r="B26" t="s">
        <v>19</v>
      </c>
      <c r="C26" t="s">
        <v>20</v>
      </c>
      <c r="D26" s="7">
        <v>7982</v>
      </c>
      <c r="E26" s="1">
        <v>89712</v>
      </c>
      <c r="F26">
        <v>100</v>
      </c>
      <c r="G26">
        <v>6255</v>
      </c>
      <c r="H26">
        <v>21677</v>
      </c>
      <c r="I26" s="3">
        <v>0</v>
      </c>
      <c r="J26">
        <v>1</v>
      </c>
      <c r="K26">
        <v>6255</v>
      </c>
      <c r="L26">
        <v>10521</v>
      </c>
      <c r="M26">
        <v>16786</v>
      </c>
      <c r="N26">
        <f>M26-L26</f>
        <v>6265</v>
      </c>
    </row>
    <row r="27" spans="1:14" x14ac:dyDescent="0.2">
      <c r="A27" t="s">
        <v>0</v>
      </c>
      <c r="B27" t="s">
        <v>21</v>
      </c>
      <c r="C27" t="s">
        <v>22</v>
      </c>
      <c r="D27" s="7">
        <v>7982</v>
      </c>
      <c r="E27" s="1">
        <v>89712</v>
      </c>
      <c r="F27">
        <v>100</v>
      </c>
      <c r="G27">
        <v>6255</v>
      </c>
      <c r="H27">
        <v>21750</v>
      </c>
      <c r="I27" s="3">
        <v>0</v>
      </c>
      <c r="J27">
        <v>1</v>
      </c>
      <c r="K27">
        <v>6255</v>
      </c>
      <c r="L27">
        <v>10521</v>
      </c>
      <c r="M27">
        <v>16786</v>
      </c>
      <c r="N27">
        <f>M27-L27</f>
        <v>6265</v>
      </c>
    </row>
    <row r="28" spans="1:14" x14ac:dyDescent="0.2">
      <c r="A28" t="s">
        <v>0</v>
      </c>
      <c r="B28" t="s">
        <v>49</v>
      </c>
      <c r="C28" t="s">
        <v>50</v>
      </c>
      <c r="D28" s="7">
        <v>7980</v>
      </c>
      <c r="E28" s="1">
        <v>89753</v>
      </c>
      <c r="F28">
        <v>100</v>
      </c>
      <c r="G28">
        <v>6255</v>
      </c>
      <c r="H28">
        <v>21704</v>
      </c>
      <c r="I28" s="3">
        <v>0</v>
      </c>
      <c r="J28">
        <v>1</v>
      </c>
      <c r="K28">
        <v>6255</v>
      </c>
      <c r="L28">
        <v>10191</v>
      </c>
      <c r="M28">
        <v>16436</v>
      </c>
      <c r="N28">
        <f>M28-L28</f>
        <v>6245</v>
      </c>
    </row>
    <row r="29" spans="1:14" x14ac:dyDescent="0.2">
      <c r="A29" t="s">
        <v>0</v>
      </c>
      <c r="B29" t="s">
        <v>49</v>
      </c>
      <c r="C29" t="s">
        <v>50</v>
      </c>
      <c r="D29" s="7">
        <v>7980</v>
      </c>
      <c r="E29" s="1">
        <v>89753</v>
      </c>
      <c r="F29">
        <v>100</v>
      </c>
      <c r="G29">
        <v>6255</v>
      </c>
      <c r="H29">
        <v>21704</v>
      </c>
      <c r="I29" s="3">
        <v>0</v>
      </c>
      <c r="J29">
        <v>1</v>
      </c>
      <c r="K29">
        <v>6255</v>
      </c>
      <c r="L29">
        <v>10191</v>
      </c>
      <c r="M29">
        <v>16436</v>
      </c>
      <c r="N29">
        <f>M29-L29</f>
        <v>6245</v>
      </c>
    </row>
    <row r="30" spans="1:14" x14ac:dyDescent="0.2">
      <c r="A30" t="s">
        <v>0</v>
      </c>
      <c r="B30" t="s">
        <v>107</v>
      </c>
      <c r="C30" t="s">
        <v>108</v>
      </c>
      <c r="D30" s="7">
        <v>6102</v>
      </c>
      <c r="E30" s="1">
        <v>96246</v>
      </c>
      <c r="F30">
        <v>93</v>
      </c>
      <c r="G30">
        <v>4534</v>
      </c>
      <c r="H30">
        <v>21906</v>
      </c>
      <c r="I30" s="3">
        <v>0</v>
      </c>
      <c r="J30">
        <v>810</v>
      </c>
      <c r="K30">
        <v>4534</v>
      </c>
      <c r="L30">
        <v>7019</v>
      </c>
      <c r="M30">
        <v>10741</v>
      </c>
      <c r="N30">
        <f>M30-L30</f>
        <v>3722</v>
      </c>
    </row>
    <row r="31" spans="1:14" x14ac:dyDescent="0.2">
      <c r="A31" t="s">
        <v>0</v>
      </c>
      <c r="B31" t="s">
        <v>107</v>
      </c>
      <c r="C31" t="s">
        <v>108</v>
      </c>
      <c r="D31" s="7">
        <v>6102</v>
      </c>
      <c r="E31" s="1">
        <v>96246</v>
      </c>
      <c r="F31">
        <v>93</v>
      </c>
      <c r="G31">
        <v>4534</v>
      </c>
      <c r="H31">
        <v>21906</v>
      </c>
      <c r="I31" s="3">
        <v>0</v>
      </c>
      <c r="J31">
        <v>810</v>
      </c>
      <c r="K31">
        <v>4534</v>
      </c>
      <c r="L31">
        <v>7019</v>
      </c>
      <c r="M31">
        <v>10741</v>
      </c>
      <c r="N31">
        <f>M31-L31</f>
        <v>3722</v>
      </c>
    </row>
    <row r="32" spans="1:14" x14ac:dyDescent="0.2">
      <c r="A32" t="s">
        <v>0</v>
      </c>
      <c r="B32" t="s">
        <v>101</v>
      </c>
      <c r="C32" t="s">
        <v>102</v>
      </c>
      <c r="D32" s="7">
        <v>5989</v>
      </c>
      <c r="E32" s="1">
        <v>95707</v>
      </c>
      <c r="F32">
        <v>93</v>
      </c>
      <c r="G32">
        <v>4534</v>
      </c>
      <c r="H32">
        <v>22185</v>
      </c>
      <c r="I32" s="3">
        <v>0</v>
      </c>
      <c r="J32">
        <v>810</v>
      </c>
      <c r="K32">
        <v>4534</v>
      </c>
      <c r="L32">
        <v>6846</v>
      </c>
      <c r="M32">
        <v>10567</v>
      </c>
      <c r="N32">
        <f>M32-L32</f>
        <v>3721</v>
      </c>
    </row>
    <row r="33" spans="1:14" x14ac:dyDescent="0.2">
      <c r="A33" t="s">
        <v>0</v>
      </c>
      <c r="B33" t="s">
        <v>101</v>
      </c>
      <c r="C33" t="s">
        <v>102</v>
      </c>
      <c r="D33" s="7">
        <v>5989</v>
      </c>
      <c r="E33" s="1">
        <v>95707</v>
      </c>
      <c r="F33">
        <v>93</v>
      </c>
      <c r="G33">
        <v>4534</v>
      </c>
      <c r="H33">
        <v>22185</v>
      </c>
      <c r="I33" s="3">
        <v>0</v>
      </c>
      <c r="J33">
        <v>810</v>
      </c>
      <c r="K33">
        <v>4534</v>
      </c>
      <c r="L33">
        <v>6846</v>
      </c>
      <c r="M33">
        <v>10567</v>
      </c>
      <c r="N33">
        <f>M33-L33</f>
        <v>3721</v>
      </c>
    </row>
    <row r="34" spans="1:14" x14ac:dyDescent="0.2">
      <c r="A34" t="s">
        <v>0</v>
      </c>
      <c r="B34" t="s">
        <v>109</v>
      </c>
      <c r="C34" t="s">
        <v>110</v>
      </c>
      <c r="D34" s="7">
        <v>5814</v>
      </c>
      <c r="E34" s="1">
        <v>94848</v>
      </c>
      <c r="F34">
        <v>93</v>
      </c>
      <c r="G34">
        <v>4534</v>
      </c>
      <c r="H34">
        <v>21907</v>
      </c>
      <c r="I34" s="3">
        <v>0</v>
      </c>
      <c r="J34">
        <v>810</v>
      </c>
      <c r="K34">
        <v>4534</v>
      </c>
      <c r="L34">
        <v>7023</v>
      </c>
      <c r="M34">
        <v>10745</v>
      </c>
      <c r="N34">
        <f>M34-L34</f>
        <v>3722</v>
      </c>
    </row>
    <row r="35" spans="1:14" x14ac:dyDescent="0.2">
      <c r="A35" t="s">
        <v>0</v>
      </c>
      <c r="B35" t="s">
        <v>109</v>
      </c>
      <c r="C35" t="s">
        <v>110</v>
      </c>
      <c r="D35" s="7">
        <v>5814</v>
      </c>
      <c r="E35" s="1">
        <v>94848</v>
      </c>
      <c r="F35">
        <v>93</v>
      </c>
      <c r="G35">
        <v>4534</v>
      </c>
      <c r="H35">
        <v>21907</v>
      </c>
      <c r="I35" s="3">
        <v>0</v>
      </c>
      <c r="J35">
        <v>810</v>
      </c>
      <c r="K35">
        <v>4534</v>
      </c>
      <c r="L35">
        <v>7023</v>
      </c>
      <c r="M35">
        <v>10745</v>
      </c>
      <c r="N35">
        <f>M35-L35</f>
        <v>3722</v>
      </c>
    </row>
    <row r="36" spans="1:14" x14ac:dyDescent="0.2">
      <c r="A36" t="s">
        <v>0</v>
      </c>
      <c r="B36" t="s">
        <v>103</v>
      </c>
      <c r="C36" t="s">
        <v>104</v>
      </c>
      <c r="D36" s="7">
        <v>5727</v>
      </c>
      <c r="E36" s="1">
        <v>94425</v>
      </c>
      <c r="F36">
        <v>93</v>
      </c>
      <c r="G36">
        <v>4534</v>
      </c>
      <c r="H36">
        <v>22099</v>
      </c>
      <c r="I36" s="3">
        <v>0</v>
      </c>
      <c r="J36">
        <v>810</v>
      </c>
      <c r="K36">
        <v>4534</v>
      </c>
      <c r="L36">
        <v>7179</v>
      </c>
      <c r="M36">
        <v>10903</v>
      </c>
      <c r="N36">
        <f>M36-L36</f>
        <v>3724</v>
      </c>
    </row>
    <row r="37" spans="1:14" x14ac:dyDescent="0.2">
      <c r="A37" t="s">
        <v>0</v>
      </c>
      <c r="B37" t="s">
        <v>103</v>
      </c>
      <c r="C37" t="s">
        <v>104</v>
      </c>
      <c r="D37" s="7">
        <v>5727</v>
      </c>
      <c r="E37" s="1">
        <v>94425</v>
      </c>
      <c r="F37">
        <v>93</v>
      </c>
      <c r="G37">
        <v>4534</v>
      </c>
      <c r="H37">
        <v>22099</v>
      </c>
      <c r="I37" s="3">
        <v>0</v>
      </c>
      <c r="J37">
        <v>810</v>
      </c>
      <c r="K37">
        <v>4534</v>
      </c>
      <c r="L37">
        <v>7179</v>
      </c>
      <c r="M37">
        <v>10903</v>
      </c>
      <c r="N37">
        <f>M37-L37</f>
        <v>3724</v>
      </c>
    </row>
    <row r="38" spans="1:14" x14ac:dyDescent="0.2">
      <c r="A38" t="s">
        <v>0</v>
      </c>
      <c r="B38" t="s">
        <v>23</v>
      </c>
      <c r="C38" t="s">
        <v>24</v>
      </c>
      <c r="D38" s="7">
        <v>5618</v>
      </c>
      <c r="E38" s="1">
        <v>93825</v>
      </c>
      <c r="F38">
        <v>94</v>
      </c>
      <c r="G38">
        <v>4534</v>
      </c>
      <c r="H38">
        <v>21006</v>
      </c>
      <c r="I38" s="3">
        <v>0</v>
      </c>
      <c r="J38">
        <v>802</v>
      </c>
      <c r="K38">
        <v>4534</v>
      </c>
      <c r="L38">
        <v>6132</v>
      </c>
      <c r="M38">
        <v>9868</v>
      </c>
      <c r="N38">
        <f>M38-L38</f>
        <v>3736</v>
      </c>
    </row>
    <row r="39" spans="1:14" x14ac:dyDescent="0.2">
      <c r="A39" t="s">
        <v>0</v>
      </c>
      <c r="B39" t="s">
        <v>23</v>
      </c>
      <c r="C39" t="s">
        <v>24</v>
      </c>
      <c r="D39" s="7">
        <v>5618</v>
      </c>
      <c r="E39" s="1">
        <v>93825</v>
      </c>
      <c r="F39">
        <v>94</v>
      </c>
      <c r="G39">
        <v>4534</v>
      </c>
      <c r="H39">
        <v>21006</v>
      </c>
      <c r="I39" s="3">
        <v>0</v>
      </c>
      <c r="J39">
        <v>802</v>
      </c>
      <c r="K39">
        <v>4534</v>
      </c>
      <c r="L39">
        <v>6132</v>
      </c>
      <c r="M39">
        <v>9868</v>
      </c>
      <c r="N39">
        <f>M39-L39</f>
        <v>3736</v>
      </c>
    </row>
    <row r="40" spans="1:14" x14ac:dyDescent="0.2">
      <c r="A40" t="s">
        <v>0</v>
      </c>
      <c r="B40" t="s">
        <v>105</v>
      </c>
      <c r="C40" t="s">
        <v>106</v>
      </c>
      <c r="D40" s="7">
        <v>5415</v>
      </c>
      <c r="E40" s="1">
        <v>92920</v>
      </c>
      <c r="F40">
        <v>96</v>
      </c>
      <c r="G40">
        <v>4534</v>
      </c>
      <c r="H40">
        <v>21749</v>
      </c>
      <c r="I40" s="3">
        <v>0</v>
      </c>
      <c r="J40">
        <v>811</v>
      </c>
      <c r="K40">
        <v>4534</v>
      </c>
      <c r="L40">
        <v>6451</v>
      </c>
      <c r="M40">
        <v>10174</v>
      </c>
      <c r="N40">
        <f>M40-L40</f>
        <v>3723</v>
      </c>
    </row>
    <row r="41" spans="1:14" x14ac:dyDescent="0.2">
      <c r="A41" t="s">
        <v>0</v>
      </c>
      <c r="B41" t="s">
        <v>105</v>
      </c>
      <c r="C41" t="s">
        <v>106</v>
      </c>
      <c r="D41" s="7">
        <v>5415</v>
      </c>
      <c r="E41" s="1">
        <v>92920</v>
      </c>
      <c r="F41">
        <v>96</v>
      </c>
      <c r="G41">
        <v>4534</v>
      </c>
      <c r="H41">
        <v>21749</v>
      </c>
      <c r="I41" s="3">
        <v>0</v>
      </c>
      <c r="J41">
        <v>811</v>
      </c>
      <c r="K41">
        <v>4534</v>
      </c>
      <c r="L41">
        <v>6451</v>
      </c>
      <c r="M41">
        <v>10174</v>
      </c>
      <c r="N41">
        <f>M41-L41</f>
        <v>3723</v>
      </c>
    </row>
    <row r="42" spans="1:14" x14ac:dyDescent="0.2">
      <c r="A42" t="s">
        <v>0</v>
      </c>
      <c r="B42" t="s">
        <v>39</v>
      </c>
      <c r="C42" t="s">
        <v>40</v>
      </c>
      <c r="D42" s="7">
        <v>5308</v>
      </c>
      <c r="E42" s="1">
        <v>92415</v>
      </c>
      <c r="F42">
        <v>94</v>
      </c>
      <c r="G42">
        <v>4534</v>
      </c>
      <c r="H42">
        <v>21724</v>
      </c>
      <c r="I42" s="3">
        <v>0</v>
      </c>
      <c r="J42">
        <v>810</v>
      </c>
      <c r="K42">
        <v>4534</v>
      </c>
      <c r="L42">
        <v>15022</v>
      </c>
      <c r="M42">
        <v>11301</v>
      </c>
      <c r="N42">
        <f>M42-L42</f>
        <v>-3721</v>
      </c>
    </row>
    <row r="43" spans="1:14" x14ac:dyDescent="0.2">
      <c r="A43" t="s">
        <v>0</v>
      </c>
      <c r="B43" t="s">
        <v>39</v>
      </c>
      <c r="C43" t="s">
        <v>40</v>
      </c>
      <c r="D43" s="7">
        <v>5308</v>
      </c>
      <c r="E43" s="1">
        <v>92415</v>
      </c>
      <c r="F43">
        <v>94</v>
      </c>
      <c r="G43">
        <v>4534</v>
      </c>
      <c r="H43">
        <v>21724</v>
      </c>
      <c r="I43" s="3">
        <v>0</v>
      </c>
      <c r="J43">
        <v>810</v>
      </c>
      <c r="K43">
        <v>4534</v>
      </c>
      <c r="L43">
        <v>15022</v>
      </c>
      <c r="M43">
        <v>11301</v>
      </c>
      <c r="N43">
        <f>M43-L43</f>
        <v>-3721</v>
      </c>
    </row>
    <row r="44" spans="1:14" x14ac:dyDescent="0.2">
      <c r="A44" t="s">
        <v>0</v>
      </c>
      <c r="B44" t="s">
        <v>49</v>
      </c>
      <c r="C44" t="s">
        <v>50</v>
      </c>
      <c r="D44" s="7">
        <v>5236</v>
      </c>
      <c r="E44" s="1">
        <v>92035</v>
      </c>
      <c r="F44">
        <v>88</v>
      </c>
      <c r="G44">
        <v>4534</v>
      </c>
      <c r="H44">
        <v>21704</v>
      </c>
      <c r="I44" s="3">
        <v>0</v>
      </c>
      <c r="J44">
        <v>810</v>
      </c>
      <c r="K44">
        <v>4534</v>
      </c>
      <c r="L44">
        <v>6583</v>
      </c>
      <c r="M44">
        <v>10309</v>
      </c>
      <c r="N44">
        <f>M44-L44</f>
        <v>3726</v>
      </c>
    </row>
    <row r="45" spans="1:14" x14ac:dyDescent="0.2">
      <c r="A45" t="s">
        <v>0</v>
      </c>
      <c r="B45" t="s">
        <v>49</v>
      </c>
      <c r="C45" t="s">
        <v>50</v>
      </c>
      <c r="D45" s="7">
        <v>5236</v>
      </c>
      <c r="E45" s="1">
        <v>92035</v>
      </c>
      <c r="F45">
        <v>88</v>
      </c>
      <c r="G45">
        <v>4534</v>
      </c>
      <c r="H45">
        <v>21704</v>
      </c>
      <c r="I45" s="3">
        <v>0</v>
      </c>
      <c r="J45">
        <v>810</v>
      </c>
      <c r="K45">
        <v>4534</v>
      </c>
      <c r="L45">
        <v>6583</v>
      </c>
      <c r="M45">
        <v>10309</v>
      </c>
      <c r="N45">
        <f>M45-L45</f>
        <v>3726</v>
      </c>
    </row>
    <row r="46" spans="1:14" x14ac:dyDescent="0.2">
      <c r="A46" t="s">
        <v>0</v>
      </c>
      <c r="B46" t="s">
        <v>59</v>
      </c>
      <c r="C46" t="s">
        <v>60</v>
      </c>
      <c r="D46" s="7">
        <v>5158</v>
      </c>
      <c r="E46" s="1">
        <v>91693</v>
      </c>
      <c r="F46">
        <v>94</v>
      </c>
      <c r="G46">
        <v>4534</v>
      </c>
      <c r="H46">
        <v>21641</v>
      </c>
      <c r="I46" s="3">
        <v>0</v>
      </c>
      <c r="J46">
        <v>810</v>
      </c>
      <c r="K46">
        <v>4534</v>
      </c>
      <c r="L46">
        <v>7074</v>
      </c>
      <c r="M46">
        <v>10795</v>
      </c>
      <c r="N46">
        <f>M46-L46</f>
        <v>3721</v>
      </c>
    </row>
    <row r="47" spans="1:14" x14ac:dyDescent="0.2">
      <c r="A47" t="s">
        <v>0</v>
      </c>
      <c r="B47" t="s">
        <v>59</v>
      </c>
      <c r="C47" t="s">
        <v>60</v>
      </c>
      <c r="D47" s="7">
        <v>5158</v>
      </c>
      <c r="E47" s="1">
        <v>91693</v>
      </c>
      <c r="F47">
        <v>94</v>
      </c>
      <c r="G47">
        <v>4534</v>
      </c>
      <c r="H47">
        <v>21641</v>
      </c>
      <c r="I47" s="3">
        <v>0</v>
      </c>
      <c r="J47">
        <v>810</v>
      </c>
      <c r="K47">
        <v>4534</v>
      </c>
      <c r="L47">
        <v>7074</v>
      </c>
      <c r="M47">
        <v>10795</v>
      </c>
      <c r="N47">
        <f>M47-L47</f>
        <v>3721</v>
      </c>
    </row>
    <row r="48" spans="1:14" x14ac:dyDescent="0.2">
      <c r="A48" t="s">
        <v>0</v>
      </c>
      <c r="B48" t="s">
        <v>3</v>
      </c>
      <c r="C48" t="s">
        <v>4</v>
      </c>
      <c r="D48" s="7">
        <v>5094</v>
      </c>
      <c r="E48" s="1">
        <v>91379</v>
      </c>
      <c r="F48">
        <v>93</v>
      </c>
      <c r="G48">
        <v>4534</v>
      </c>
      <c r="H48">
        <v>22172</v>
      </c>
      <c r="I48" s="3">
        <v>0</v>
      </c>
      <c r="J48">
        <v>810</v>
      </c>
      <c r="K48">
        <v>4534</v>
      </c>
      <c r="L48">
        <v>6644</v>
      </c>
      <c r="M48">
        <v>10367</v>
      </c>
      <c r="N48">
        <f>M48-L48</f>
        <v>3723</v>
      </c>
    </row>
    <row r="49" spans="1:14" x14ac:dyDescent="0.2">
      <c r="A49" t="s">
        <v>0</v>
      </c>
      <c r="B49" t="s">
        <v>3</v>
      </c>
      <c r="C49" t="s">
        <v>4</v>
      </c>
      <c r="D49" s="7">
        <v>5094</v>
      </c>
      <c r="E49" s="1">
        <v>91379</v>
      </c>
      <c r="F49">
        <v>93</v>
      </c>
      <c r="G49">
        <v>4534</v>
      </c>
      <c r="H49">
        <v>22172</v>
      </c>
      <c r="I49" s="3">
        <v>0</v>
      </c>
      <c r="J49">
        <v>810</v>
      </c>
      <c r="K49">
        <v>4534</v>
      </c>
      <c r="L49">
        <v>6644</v>
      </c>
      <c r="M49">
        <v>10367</v>
      </c>
      <c r="N49">
        <f>M49-L49</f>
        <v>3723</v>
      </c>
    </row>
    <row r="50" spans="1:14" x14ac:dyDescent="0.2">
      <c r="A50" t="s">
        <v>0</v>
      </c>
      <c r="B50" t="s">
        <v>33</v>
      </c>
      <c r="C50" t="s">
        <v>34</v>
      </c>
      <c r="D50" s="7">
        <v>4985</v>
      </c>
      <c r="E50" s="1">
        <v>89311</v>
      </c>
      <c r="F50">
        <v>64</v>
      </c>
      <c r="G50">
        <v>6255</v>
      </c>
      <c r="H50">
        <v>3989</v>
      </c>
      <c r="I50" s="3">
        <v>0</v>
      </c>
      <c r="J50">
        <v>1213</v>
      </c>
      <c r="K50">
        <v>5190</v>
      </c>
      <c r="L50">
        <v>1</v>
      </c>
      <c r="M50">
        <v>3988</v>
      </c>
      <c r="N50">
        <f>M50-L50</f>
        <v>3987</v>
      </c>
    </row>
    <row r="51" spans="1:14" x14ac:dyDescent="0.2">
      <c r="A51" t="s">
        <v>0</v>
      </c>
      <c r="B51" t="s">
        <v>33</v>
      </c>
      <c r="C51" t="s">
        <v>34</v>
      </c>
      <c r="D51" s="7">
        <v>4985</v>
      </c>
      <c r="E51" s="1">
        <v>89311</v>
      </c>
      <c r="F51">
        <v>64</v>
      </c>
      <c r="G51">
        <v>6255</v>
      </c>
      <c r="H51">
        <v>3989</v>
      </c>
      <c r="I51" s="3">
        <v>0</v>
      </c>
      <c r="J51">
        <v>1213</v>
      </c>
      <c r="K51">
        <v>5190</v>
      </c>
      <c r="L51">
        <v>1</v>
      </c>
      <c r="M51">
        <v>3988</v>
      </c>
      <c r="N51">
        <f>M51-L51</f>
        <v>3987</v>
      </c>
    </row>
    <row r="52" spans="1:14" hidden="1" x14ac:dyDescent="0.2">
      <c r="A52" t="s">
        <v>0</v>
      </c>
      <c r="B52" t="s">
        <v>9</v>
      </c>
      <c r="C52" t="s">
        <v>10</v>
      </c>
      <c r="D52" s="7">
        <v>4970</v>
      </c>
      <c r="E52" s="1">
        <v>90777</v>
      </c>
      <c r="F52">
        <v>94</v>
      </c>
      <c r="G52">
        <v>4534</v>
      </c>
      <c r="H52">
        <v>21499</v>
      </c>
      <c r="I52" s="3">
        <v>0</v>
      </c>
      <c r="J52">
        <v>810</v>
      </c>
      <c r="K52">
        <v>4534</v>
      </c>
      <c r="L52">
        <v>6870</v>
      </c>
      <c r="M52">
        <v>10591</v>
      </c>
      <c r="N52">
        <f>M52-L52</f>
        <v>3721</v>
      </c>
    </row>
    <row r="53" spans="1:14" hidden="1" x14ac:dyDescent="0.2">
      <c r="A53" t="s">
        <v>0</v>
      </c>
      <c r="B53" t="s">
        <v>9</v>
      </c>
      <c r="C53" t="s">
        <v>10</v>
      </c>
      <c r="D53" s="7">
        <v>4970</v>
      </c>
      <c r="E53" s="1">
        <v>90777</v>
      </c>
      <c r="F53">
        <v>94</v>
      </c>
      <c r="G53">
        <v>4534</v>
      </c>
      <c r="H53">
        <v>21499</v>
      </c>
      <c r="I53" s="3">
        <v>0</v>
      </c>
      <c r="J53">
        <v>810</v>
      </c>
      <c r="K53">
        <v>4534</v>
      </c>
      <c r="L53">
        <v>6870</v>
      </c>
      <c r="M53">
        <v>10591</v>
      </c>
      <c r="N53">
        <f>M53-L53</f>
        <v>3721</v>
      </c>
    </row>
    <row r="54" spans="1:14" hidden="1" x14ac:dyDescent="0.2">
      <c r="A54" t="s">
        <v>0</v>
      </c>
      <c r="B54" t="s">
        <v>23</v>
      </c>
      <c r="C54" t="s">
        <v>24</v>
      </c>
      <c r="D54" s="7">
        <v>4927</v>
      </c>
      <c r="E54" s="1">
        <v>90123</v>
      </c>
      <c r="F54">
        <v>99</v>
      </c>
      <c r="G54">
        <v>6255</v>
      </c>
      <c r="H54">
        <v>21006</v>
      </c>
      <c r="I54" s="3">
        <v>0</v>
      </c>
      <c r="J54">
        <v>1</v>
      </c>
      <c r="K54">
        <v>3798</v>
      </c>
      <c r="L54">
        <v>9750</v>
      </c>
      <c r="M54">
        <v>13544</v>
      </c>
      <c r="N54">
        <f>M54-L54</f>
        <v>3794</v>
      </c>
    </row>
    <row r="55" spans="1:14" hidden="1" x14ac:dyDescent="0.2">
      <c r="A55" t="s">
        <v>0</v>
      </c>
      <c r="B55" t="s">
        <v>23</v>
      </c>
      <c r="C55" t="s">
        <v>24</v>
      </c>
      <c r="D55" s="7">
        <v>4927</v>
      </c>
      <c r="E55" s="1">
        <v>90123</v>
      </c>
      <c r="F55">
        <v>99</v>
      </c>
      <c r="G55">
        <v>6255</v>
      </c>
      <c r="H55">
        <v>21006</v>
      </c>
      <c r="I55" s="3">
        <v>0</v>
      </c>
      <c r="J55">
        <v>1</v>
      </c>
      <c r="K55">
        <v>3798</v>
      </c>
      <c r="L55">
        <v>9750</v>
      </c>
      <c r="M55">
        <v>13544</v>
      </c>
      <c r="N55">
        <f>M55-L55</f>
        <v>3794</v>
      </c>
    </row>
    <row r="56" spans="1:14" hidden="1" x14ac:dyDescent="0.2">
      <c r="A56" t="s">
        <v>0</v>
      </c>
      <c r="B56" t="s">
        <v>95</v>
      </c>
      <c r="C56" t="s">
        <v>96</v>
      </c>
      <c r="D56" s="7">
        <v>4667</v>
      </c>
      <c r="E56" s="1">
        <v>91763</v>
      </c>
      <c r="F56">
        <v>88</v>
      </c>
      <c r="G56">
        <v>4534</v>
      </c>
      <c r="H56">
        <v>22825</v>
      </c>
      <c r="I56" s="3">
        <v>0</v>
      </c>
      <c r="J56">
        <v>1178</v>
      </c>
      <c r="K56">
        <v>4534</v>
      </c>
      <c r="L56">
        <v>8141</v>
      </c>
      <c r="M56">
        <v>11499</v>
      </c>
      <c r="N56">
        <f>M56-L56</f>
        <v>3358</v>
      </c>
    </row>
    <row r="57" spans="1:14" hidden="1" x14ac:dyDescent="0.2">
      <c r="A57" t="s">
        <v>0</v>
      </c>
      <c r="B57" t="s">
        <v>95</v>
      </c>
      <c r="C57" t="s">
        <v>96</v>
      </c>
      <c r="D57" s="7">
        <v>4667</v>
      </c>
      <c r="E57" s="1">
        <v>91763</v>
      </c>
      <c r="F57">
        <v>88</v>
      </c>
      <c r="G57">
        <v>4534</v>
      </c>
      <c r="H57">
        <v>22825</v>
      </c>
      <c r="I57" s="3">
        <v>0</v>
      </c>
      <c r="J57">
        <v>1178</v>
      </c>
      <c r="K57">
        <v>4534</v>
      </c>
      <c r="L57">
        <v>8141</v>
      </c>
      <c r="M57">
        <v>11499</v>
      </c>
      <c r="N57">
        <f>M57-L57</f>
        <v>3358</v>
      </c>
    </row>
    <row r="58" spans="1:14" hidden="1" x14ac:dyDescent="0.2">
      <c r="A58" t="s">
        <v>0</v>
      </c>
      <c r="B58" t="s">
        <v>13</v>
      </c>
      <c r="C58" t="s">
        <v>14</v>
      </c>
      <c r="D58" s="7">
        <v>4656</v>
      </c>
      <c r="E58" s="1">
        <v>91704</v>
      </c>
      <c r="F58">
        <v>88</v>
      </c>
      <c r="G58">
        <v>4534</v>
      </c>
      <c r="H58">
        <v>22884</v>
      </c>
      <c r="I58" s="3">
        <v>0</v>
      </c>
      <c r="J58">
        <v>1178</v>
      </c>
      <c r="K58">
        <v>4534</v>
      </c>
      <c r="L58">
        <v>8142</v>
      </c>
      <c r="M58">
        <v>11500</v>
      </c>
      <c r="N58">
        <f>M58-L58</f>
        <v>3358</v>
      </c>
    </row>
    <row r="59" spans="1:14" hidden="1" x14ac:dyDescent="0.2">
      <c r="A59" t="s">
        <v>0</v>
      </c>
      <c r="B59" t="s">
        <v>13</v>
      </c>
      <c r="C59" t="s">
        <v>14</v>
      </c>
      <c r="D59" s="7">
        <v>4656</v>
      </c>
      <c r="E59" s="1">
        <v>91704</v>
      </c>
      <c r="F59">
        <v>88</v>
      </c>
      <c r="G59">
        <v>4534</v>
      </c>
      <c r="H59">
        <v>22884</v>
      </c>
      <c r="I59" s="3">
        <v>0</v>
      </c>
      <c r="J59">
        <v>1178</v>
      </c>
      <c r="K59">
        <v>4534</v>
      </c>
      <c r="L59">
        <v>8142</v>
      </c>
      <c r="M59">
        <v>11500</v>
      </c>
      <c r="N59">
        <f>M59-L59</f>
        <v>3358</v>
      </c>
    </row>
    <row r="60" spans="1:14" hidden="1" x14ac:dyDescent="0.2">
      <c r="A60" t="s">
        <v>0</v>
      </c>
      <c r="B60" t="s">
        <v>1</v>
      </c>
      <c r="C60" t="s">
        <v>2</v>
      </c>
      <c r="D60" s="7">
        <v>4388</v>
      </c>
      <c r="E60" s="1">
        <v>90303</v>
      </c>
      <c r="F60">
        <v>88</v>
      </c>
      <c r="G60">
        <v>4534</v>
      </c>
      <c r="H60">
        <v>22195</v>
      </c>
      <c r="I60" s="3">
        <v>0</v>
      </c>
      <c r="J60">
        <v>1181</v>
      </c>
      <c r="K60">
        <v>4534</v>
      </c>
      <c r="L60">
        <v>14681</v>
      </c>
      <c r="M60">
        <v>11328</v>
      </c>
      <c r="N60">
        <f>M60-L60</f>
        <v>-3353</v>
      </c>
    </row>
    <row r="61" spans="1:14" hidden="1" x14ac:dyDescent="0.2">
      <c r="A61" t="s">
        <v>0</v>
      </c>
      <c r="B61" t="s">
        <v>1</v>
      </c>
      <c r="C61" t="s">
        <v>2</v>
      </c>
      <c r="D61" s="7">
        <v>4388</v>
      </c>
      <c r="E61" s="1">
        <v>90303</v>
      </c>
      <c r="F61">
        <v>88</v>
      </c>
      <c r="G61">
        <v>4534</v>
      </c>
      <c r="H61">
        <v>22195</v>
      </c>
      <c r="I61" s="3">
        <v>0</v>
      </c>
      <c r="J61">
        <v>1181</v>
      </c>
      <c r="K61">
        <v>4534</v>
      </c>
      <c r="L61">
        <v>14681</v>
      </c>
      <c r="M61">
        <v>11328</v>
      </c>
      <c r="N61">
        <f>M61-L61</f>
        <v>-3353</v>
      </c>
    </row>
    <row r="62" spans="1:14" hidden="1" x14ac:dyDescent="0.2">
      <c r="A62" t="s">
        <v>0</v>
      </c>
      <c r="B62" t="s">
        <v>67</v>
      </c>
      <c r="C62" t="s">
        <v>68</v>
      </c>
      <c r="D62" s="7">
        <v>4322</v>
      </c>
      <c r="E62" s="1">
        <v>89286</v>
      </c>
      <c r="F62">
        <v>90</v>
      </c>
      <c r="G62">
        <v>4768</v>
      </c>
      <c r="H62">
        <v>22220</v>
      </c>
      <c r="I62" s="3">
        <v>0</v>
      </c>
      <c r="J62">
        <v>1151</v>
      </c>
      <c r="K62">
        <v>4610</v>
      </c>
      <c r="L62">
        <v>3453</v>
      </c>
      <c r="M62">
        <v>1</v>
      </c>
      <c r="N62">
        <f>M62-L62</f>
        <v>-3452</v>
      </c>
    </row>
    <row r="63" spans="1:14" hidden="1" x14ac:dyDescent="0.2">
      <c r="A63" t="s">
        <v>0</v>
      </c>
      <c r="B63" t="s">
        <v>67</v>
      </c>
      <c r="C63" t="s">
        <v>68</v>
      </c>
      <c r="D63" s="7">
        <v>4322</v>
      </c>
      <c r="E63" s="1">
        <v>89286</v>
      </c>
      <c r="F63">
        <v>90</v>
      </c>
      <c r="G63">
        <v>4768</v>
      </c>
      <c r="H63">
        <v>22220</v>
      </c>
      <c r="I63" s="3">
        <v>0</v>
      </c>
      <c r="J63">
        <v>1151</v>
      </c>
      <c r="K63">
        <v>4610</v>
      </c>
      <c r="L63">
        <v>3453</v>
      </c>
      <c r="M63">
        <v>1</v>
      </c>
      <c r="N63">
        <f>M63-L63</f>
        <v>-3452</v>
      </c>
    </row>
    <row r="64" spans="1:14" hidden="1" x14ac:dyDescent="0.2">
      <c r="A64" t="s">
        <v>0</v>
      </c>
      <c r="B64" t="s">
        <v>57</v>
      </c>
      <c r="C64" t="s">
        <v>58</v>
      </c>
      <c r="D64" s="7">
        <v>4191</v>
      </c>
      <c r="E64" s="1">
        <v>88763</v>
      </c>
      <c r="F64">
        <v>88</v>
      </c>
      <c r="G64">
        <v>4768</v>
      </c>
      <c r="H64">
        <v>21971</v>
      </c>
      <c r="I64" s="3">
        <v>0</v>
      </c>
      <c r="J64">
        <v>1331</v>
      </c>
      <c r="K64">
        <v>4767</v>
      </c>
      <c r="L64">
        <v>3719</v>
      </c>
      <c r="M64">
        <v>290</v>
      </c>
      <c r="N64">
        <f>M64-L64</f>
        <v>-3429</v>
      </c>
    </row>
    <row r="65" spans="1:14" hidden="1" x14ac:dyDescent="0.2">
      <c r="A65" t="s">
        <v>0</v>
      </c>
      <c r="B65" t="s">
        <v>57</v>
      </c>
      <c r="C65" t="s">
        <v>58</v>
      </c>
      <c r="D65" s="7">
        <v>4191</v>
      </c>
      <c r="E65" s="1">
        <v>88763</v>
      </c>
      <c r="F65">
        <v>88</v>
      </c>
      <c r="G65">
        <v>4768</v>
      </c>
      <c r="H65">
        <v>21971</v>
      </c>
      <c r="I65" s="3">
        <v>0</v>
      </c>
      <c r="J65">
        <v>1331</v>
      </c>
      <c r="K65">
        <v>4767</v>
      </c>
      <c r="L65">
        <v>3719</v>
      </c>
      <c r="M65">
        <v>290</v>
      </c>
      <c r="N65">
        <f>M65-L65</f>
        <v>-3429</v>
      </c>
    </row>
    <row r="66" spans="1:14" hidden="1" x14ac:dyDescent="0.2">
      <c r="A66" t="s">
        <v>0</v>
      </c>
      <c r="B66" t="s">
        <v>9</v>
      </c>
      <c r="C66" t="s">
        <v>10</v>
      </c>
      <c r="D66" s="7">
        <v>4185</v>
      </c>
      <c r="E66" s="1">
        <v>89772</v>
      </c>
      <c r="F66">
        <v>94</v>
      </c>
      <c r="G66">
        <v>4768</v>
      </c>
      <c r="H66">
        <v>21499</v>
      </c>
      <c r="I66" s="3">
        <v>0</v>
      </c>
      <c r="J66">
        <v>1331</v>
      </c>
      <c r="K66">
        <v>4610</v>
      </c>
      <c r="L66">
        <v>3274</v>
      </c>
      <c r="M66">
        <v>1</v>
      </c>
      <c r="N66">
        <f>M66-L66</f>
        <v>-3273</v>
      </c>
    </row>
    <row r="67" spans="1:14" hidden="1" x14ac:dyDescent="0.2">
      <c r="A67" t="s">
        <v>0</v>
      </c>
      <c r="B67" t="s">
        <v>9</v>
      </c>
      <c r="C67" t="s">
        <v>10</v>
      </c>
      <c r="D67" s="7">
        <v>4185</v>
      </c>
      <c r="E67" s="1">
        <v>89772</v>
      </c>
      <c r="F67">
        <v>94</v>
      </c>
      <c r="G67">
        <v>4768</v>
      </c>
      <c r="H67">
        <v>21499</v>
      </c>
      <c r="I67" s="3">
        <v>0</v>
      </c>
      <c r="J67">
        <v>1331</v>
      </c>
      <c r="K67">
        <v>4610</v>
      </c>
      <c r="L67">
        <v>3274</v>
      </c>
      <c r="M67">
        <v>1</v>
      </c>
      <c r="N67">
        <f>M67-L67</f>
        <v>-3273</v>
      </c>
    </row>
    <row r="68" spans="1:14" hidden="1" x14ac:dyDescent="0.2">
      <c r="A68" t="s">
        <v>0</v>
      </c>
      <c r="B68" t="s">
        <v>19</v>
      </c>
      <c r="C68" t="s">
        <v>20</v>
      </c>
      <c r="D68" s="7">
        <v>4137</v>
      </c>
      <c r="E68" s="1">
        <v>88988</v>
      </c>
      <c r="F68">
        <v>76</v>
      </c>
      <c r="G68">
        <v>4534</v>
      </c>
      <c r="H68">
        <v>21677</v>
      </c>
      <c r="I68" s="3">
        <v>0</v>
      </c>
      <c r="J68">
        <v>1183</v>
      </c>
      <c r="K68">
        <v>4534</v>
      </c>
      <c r="L68">
        <v>7291</v>
      </c>
      <c r="M68">
        <v>10639</v>
      </c>
      <c r="N68">
        <f>M68-L68</f>
        <v>3348</v>
      </c>
    </row>
    <row r="69" spans="1:14" hidden="1" x14ac:dyDescent="0.2">
      <c r="A69" t="s">
        <v>0</v>
      </c>
      <c r="B69" t="s">
        <v>21</v>
      </c>
      <c r="C69" t="s">
        <v>22</v>
      </c>
      <c r="D69" s="7">
        <v>4137</v>
      </c>
      <c r="E69" s="1">
        <v>88988</v>
      </c>
      <c r="F69">
        <v>76</v>
      </c>
      <c r="G69">
        <v>4534</v>
      </c>
      <c r="H69">
        <v>21750</v>
      </c>
      <c r="I69" s="3">
        <v>0</v>
      </c>
      <c r="J69">
        <v>1183</v>
      </c>
      <c r="K69">
        <v>4534</v>
      </c>
      <c r="L69">
        <v>7291</v>
      </c>
      <c r="M69">
        <v>10639</v>
      </c>
      <c r="N69">
        <f>M69-L69</f>
        <v>3348</v>
      </c>
    </row>
    <row r="70" spans="1:14" hidden="1" x14ac:dyDescent="0.2">
      <c r="A70" t="s">
        <v>0</v>
      </c>
      <c r="B70" t="s">
        <v>19</v>
      </c>
      <c r="C70" t="s">
        <v>20</v>
      </c>
      <c r="D70" s="7">
        <v>4137</v>
      </c>
      <c r="E70" s="1">
        <v>88988</v>
      </c>
      <c r="F70">
        <v>76</v>
      </c>
      <c r="G70">
        <v>4534</v>
      </c>
      <c r="H70">
        <v>21677</v>
      </c>
      <c r="I70" s="3">
        <v>0</v>
      </c>
      <c r="J70">
        <v>1183</v>
      </c>
      <c r="K70">
        <v>4534</v>
      </c>
      <c r="L70">
        <v>7291</v>
      </c>
      <c r="M70">
        <v>10639</v>
      </c>
      <c r="N70">
        <f>M70-L70</f>
        <v>3348</v>
      </c>
    </row>
    <row r="71" spans="1:14" hidden="1" x14ac:dyDescent="0.2">
      <c r="A71" t="s">
        <v>0</v>
      </c>
      <c r="B71" t="s">
        <v>21</v>
      </c>
      <c r="C71" t="s">
        <v>22</v>
      </c>
      <c r="D71" s="7">
        <v>4137</v>
      </c>
      <c r="E71" s="1">
        <v>88988</v>
      </c>
      <c r="F71">
        <v>76</v>
      </c>
      <c r="G71">
        <v>4534</v>
      </c>
      <c r="H71">
        <v>21750</v>
      </c>
      <c r="I71" s="3">
        <v>0</v>
      </c>
      <c r="J71">
        <v>1183</v>
      </c>
      <c r="K71">
        <v>4534</v>
      </c>
      <c r="L71">
        <v>7291</v>
      </c>
      <c r="M71">
        <v>10639</v>
      </c>
      <c r="N71">
        <f>M71-L71</f>
        <v>3348</v>
      </c>
    </row>
    <row r="72" spans="1:14" hidden="1" x14ac:dyDescent="0.2">
      <c r="A72" t="s">
        <v>0</v>
      </c>
      <c r="B72" t="s">
        <v>63</v>
      </c>
      <c r="C72" t="s">
        <v>64</v>
      </c>
      <c r="D72" s="7">
        <v>3921</v>
      </c>
      <c r="E72" s="1">
        <v>88356</v>
      </c>
      <c r="F72">
        <v>94</v>
      </c>
      <c r="G72">
        <v>4768</v>
      </c>
      <c r="H72">
        <v>21746</v>
      </c>
      <c r="I72" s="3">
        <v>0</v>
      </c>
      <c r="J72">
        <v>1331</v>
      </c>
      <c r="K72">
        <v>4602</v>
      </c>
      <c r="L72">
        <v>3290</v>
      </c>
      <c r="M72">
        <v>1</v>
      </c>
      <c r="N72">
        <f>M72-L72</f>
        <v>-3289</v>
      </c>
    </row>
    <row r="73" spans="1:14" hidden="1" x14ac:dyDescent="0.2">
      <c r="A73" t="s">
        <v>0</v>
      </c>
      <c r="B73" t="s">
        <v>63</v>
      </c>
      <c r="C73" t="s">
        <v>64</v>
      </c>
      <c r="D73" s="7">
        <v>3921</v>
      </c>
      <c r="E73" s="1">
        <v>88356</v>
      </c>
      <c r="F73">
        <v>94</v>
      </c>
      <c r="G73">
        <v>4768</v>
      </c>
      <c r="H73">
        <v>21746</v>
      </c>
      <c r="I73" s="3">
        <v>0</v>
      </c>
      <c r="J73">
        <v>1331</v>
      </c>
      <c r="K73">
        <v>4602</v>
      </c>
      <c r="L73">
        <v>3290</v>
      </c>
      <c r="M73">
        <v>1</v>
      </c>
      <c r="N73">
        <f>M73-L73</f>
        <v>-3289</v>
      </c>
    </row>
    <row r="74" spans="1:14" hidden="1" x14ac:dyDescent="0.2">
      <c r="A74" t="s">
        <v>0</v>
      </c>
      <c r="B74" t="s">
        <v>1</v>
      </c>
      <c r="C74" t="s">
        <v>2</v>
      </c>
      <c r="D74" s="7">
        <v>3916</v>
      </c>
      <c r="E74" s="1">
        <v>88326</v>
      </c>
      <c r="F74">
        <v>90</v>
      </c>
      <c r="G74">
        <v>4768</v>
      </c>
      <c r="H74">
        <v>22195</v>
      </c>
      <c r="I74" s="3">
        <v>0</v>
      </c>
      <c r="J74">
        <v>1331</v>
      </c>
      <c r="K74">
        <v>4599</v>
      </c>
      <c r="L74">
        <v>18903</v>
      </c>
      <c r="M74">
        <v>22195</v>
      </c>
      <c r="N74">
        <f>M74-L74</f>
        <v>3292</v>
      </c>
    </row>
    <row r="75" spans="1:14" hidden="1" x14ac:dyDescent="0.2">
      <c r="A75" t="s">
        <v>0</v>
      </c>
      <c r="B75" t="s">
        <v>1</v>
      </c>
      <c r="C75" t="s">
        <v>2</v>
      </c>
      <c r="D75" s="7">
        <v>3916</v>
      </c>
      <c r="E75" s="1">
        <v>88326</v>
      </c>
      <c r="F75">
        <v>90</v>
      </c>
      <c r="G75">
        <v>4768</v>
      </c>
      <c r="H75">
        <v>22195</v>
      </c>
      <c r="I75" s="3">
        <v>0</v>
      </c>
      <c r="J75">
        <v>1331</v>
      </c>
      <c r="K75">
        <v>4599</v>
      </c>
      <c r="L75">
        <v>18903</v>
      </c>
      <c r="M75">
        <v>22195</v>
      </c>
      <c r="N75">
        <f>M75-L75</f>
        <v>3292</v>
      </c>
    </row>
    <row r="76" spans="1:14" hidden="1" x14ac:dyDescent="0.2">
      <c r="A76" t="s">
        <v>0</v>
      </c>
      <c r="B76" t="s">
        <v>65</v>
      </c>
      <c r="C76" t="s">
        <v>66</v>
      </c>
      <c r="D76" s="7">
        <v>3914</v>
      </c>
      <c r="E76" s="1">
        <v>86974</v>
      </c>
      <c r="F76">
        <v>94</v>
      </c>
      <c r="G76">
        <v>4768</v>
      </c>
      <c r="H76">
        <v>22410</v>
      </c>
      <c r="I76" s="3">
        <v>0</v>
      </c>
      <c r="J76">
        <v>1</v>
      </c>
      <c r="K76">
        <v>3480</v>
      </c>
      <c r="L76">
        <v>4549</v>
      </c>
      <c r="M76">
        <v>1044</v>
      </c>
      <c r="N76">
        <f>M76-L76</f>
        <v>-3505</v>
      </c>
    </row>
    <row r="77" spans="1:14" hidden="1" x14ac:dyDescent="0.2">
      <c r="A77" t="s">
        <v>0</v>
      </c>
      <c r="B77" t="s">
        <v>65</v>
      </c>
      <c r="C77" t="s">
        <v>66</v>
      </c>
      <c r="D77" s="7">
        <v>3914</v>
      </c>
      <c r="E77" s="1">
        <v>86974</v>
      </c>
      <c r="F77">
        <v>94</v>
      </c>
      <c r="G77">
        <v>4768</v>
      </c>
      <c r="H77">
        <v>22410</v>
      </c>
      <c r="I77" s="3">
        <v>0</v>
      </c>
      <c r="J77">
        <v>1</v>
      </c>
      <c r="K77">
        <v>3480</v>
      </c>
      <c r="L77">
        <v>4549</v>
      </c>
      <c r="M77">
        <v>1044</v>
      </c>
      <c r="N77">
        <f>M77-L77</f>
        <v>-3505</v>
      </c>
    </row>
    <row r="78" spans="1:14" hidden="1" x14ac:dyDescent="0.2">
      <c r="A78" t="s">
        <v>0</v>
      </c>
      <c r="B78" t="s">
        <v>55</v>
      </c>
      <c r="C78" t="s">
        <v>56</v>
      </c>
      <c r="D78" s="7">
        <v>3884</v>
      </c>
      <c r="E78" s="1">
        <v>93185</v>
      </c>
      <c r="F78">
        <v>89</v>
      </c>
      <c r="G78">
        <v>4768</v>
      </c>
      <c r="H78">
        <v>22703</v>
      </c>
      <c r="I78" s="3">
        <v>0</v>
      </c>
      <c r="J78">
        <v>1331</v>
      </c>
      <c r="K78">
        <v>3971</v>
      </c>
      <c r="L78">
        <v>3074</v>
      </c>
      <c r="M78">
        <v>423</v>
      </c>
      <c r="N78">
        <f>M78-L78</f>
        <v>-2651</v>
      </c>
    </row>
    <row r="79" spans="1:14" hidden="1" x14ac:dyDescent="0.2">
      <c r="A79" t="s">
        <v>0</v>
      </c>
      <c r="B79" t="s">
        <v>55</v>
      </c>
      <c r="C79" t="s">
        <v>56</v>
      </c>
      <c r="D79" s="7">
        <v>3884</v>
      </c>
      <c r="E79" s="1">
        <v>93185</v>
      </c>
      <c r="F79">
        <v>89</v>
      </c>
      <c r="G79">
        <v>4768</v>
      </c>
      <c r="H79">
        <v>22703</v>
      </c>
      <c r="I79" s="3">
        <v>0</v>
      </c>
      <c r="J79">
        <v>1331</v>
      </c>
      <c r="K79">
        <v>3971</v>
      </c>
      <c r="L79">
        <v>3074</v>
      </c>
      <c r="M79">
        <v>423</v>
      </c>
      <c r="N79">
        <f>M79-L79</f>
        <v>-2651</v>
      </c>
    </row>
    <row r="80" spans="1:14" hidden="1" x14ac:dyDescent="0.2">
      <c r="A80" t="s">
        <v>0</v>
      </c>
      <c r="B80" t="s">
        <v>61</v>
      </c>
      <c r="C80" t="s">
        <v>62</v>
      </c>
      <c r="D80" s="7">
        <v>3827</v>
      </c>
      <c r="E80" s="1">
        <v>87817</v>
      </c>
      <c r="F80">
        <v>90</v>
      </c>
      <c r="G80">
        <v>4768</v>
      </c>
      <c r="H80">
        <v>22350</v>
      </c>
      <c r="I80" s="3">
        <v>0</v>
      </c>
      <c r="J80">
        <v>1331</v>
      </c>
      <c r="K80">
        <v>4599</v>
      </c>
      <c r="L80">
        <v>3294</v>
      </c>
      <c r="M80">
        <v>1</v>
      </c>
      <c r="N80">
        <f>M80-L80</f>
        <v>-3293</v>
      </c>
    </row>
    <row r="81" spans="1:14" hidden="1" x14ac:dyDescent="0.2">
      <c r="A81" t="s">
        <v>0</v>
      </c>
      <c r="B81" t="s">
        <v>61</v>
      </c>
      <c r="C81" t="s">
        <v>62</v>
      </c>
      <c r="D81" s="7">
        <v>3827</v>
      </c>
      <c r="E81" s="1">
        <v>87817</v>
      </c>
      <c r="F81">
        <v>90</v>
      </c>
      <c r="G81">
        <v>4768</v>
      </c>
      <c r="H81">
        <v>22350</v>
      </c>
      <c r="I81" s="3">
        <v>0</v>
      </c>
      <c r="J81">
        <v>1331</v>
      </c>
      <c r="K81">
        <v>4599</v>
      </c>
      <c r="L81">
        <v>3294</v>
      </c>
      <c r="M81">
        <v>1</v>
      </c>
      <c r="N81">
        <f>M81-L81</f>
        <v>-3293</v>
      </c>
    </row>
    <row r="82" spans="1:14" hidden="1" x14ac:dyDescent="0.2">
      <c r="A82" t="s">
        <v>0</v>
      </c>
      <c r="B82" t="s">
        <v>59</v>
      </c>
      <c r="C82" t="s">
        <v>60</v>
      </c>
      <c r="D82" s="7">
        <v>3731</v>
      </c>
      <c r="E82" s="1">
        <v>87359</v>
      </c>
      <c r="F82">
        <v>90</v>
      </c>
      <c r="G82">
        <v>4768</v>
      </c>
      <c r="H82">
        <v>21641</v>
      </c>
      <c r="I82" s="3">
        <v>0</v>
      </c>
      <c r="J82">
        <v>1331</v>
      </c>
      <c r="K82">
        <v>4598</v>
      </c>
      <c r="L82">
        <v>3284</v>
      </c>
      <c r="M82">
        <v>23</v>
      </c>
      <c r="N82">
        <f>M82-L82</f>
        <v>-3261</v>
      </c>
    </row>
    <row r="83" spans="1:14" hidden="1" x14ac:dyDescent="0.2">
      <c r="A83" t="s">
        <v>0</v>
      </c>
      <c r="B83" t="s">
        <v>59</v>
      </c>
      <c r="C83" t="s">
        <v>60</v>
      </c>
      <c r="D83" s="7">
        <v>3731</v>
      </c>
      <c r="E83" s="1">
        <v>87359</v>
      </c>
      <c r="F83">
        <v>90</v>
      </c>
      <c r="G83">
        <v>4768</v>
      </c>
      <c r="H83">
        <v>21641</v>
      </c>
      <c r="I83" s="3">
        <v>0</v>
      </c>
      <c r="J83">
        <v>1331</v>
      </c>
      <c r="K83">
        <v>4598</v>
      </c>
      <c r="L83">
        <v>3284</v>
      </c>
      <c r="M83">
        <v>23</v>
      </c>
      <c r="N83">
        <f>M83-L83</f>
        <v>-3261</v>
      </c>
    </row>
    <row r="84" spans="1:14" hidden="1" x14ac:dyDescent="0.2">
      <c r="A84" t="s">
        <v>0</v>
      </c>
      <c r="B84" t="s">
        <v>43</v>
      </c>
      <c r="C84" t="s">
        <v>44</v>
      </c>
      <c r="D84" s="7">
        <v>3273</v>
      </c>
      <c r="E84" s="1">
        <v>88997</v>
      </c>
      <c r="F84">
        <v>85</v>
      </c>
      <c r="G84">
        <v>4768</v>
      </c>
      <c r="H84">
        <v>22157</v>
      </c>
      <c r="I84" s="3">
        <v>0</v>
      </c>
      <c r="J84">
        <v>1331</v>
      </c>
      <c r="K84">
        <v>3971</v>
      </c>
      <c r="L84">
        <v>3102</v>
      </c>
      <c r="M84">
        <v>435</v>
      </c>
      <c r="N84">
        <f>M84-L84</f>
        <v>-2667</v>
      </c>
    </row>
    <row r="85" spans="1:14" hidden="1" x14ac:dyDescent="0.2">
      <c r="A85" t="s">
        <v>0</v>
      </c>
      <c r="B85" t="s">
        <v>43</v>
      </c>
      <c r="C85" t="s">
        <v>44</v>
      </c>
      <c r="D85" s="7">
        <v>3273</v>
      </c>
      <c r="E85" s="1">
        <v>88997</v>
      </c>
      <c r="F85">
        <v>85</v>
      </c>
      <c r="G85">
        <v>4768</v>
      </c>
      <c r="H85">
        <v>22157</v>
      </c>
      <c r="I85" s="3">
        <v>0</v>
      </c>
      <c r="J85">
        <v>1331</v>
      </c>
      <c r="K85">
        <v>3971</v>
      </c>
      <c r="L85">
        <v>3102</v>
      </c>
      <c r="M85">
        <v>435</v>
      </c>
      <c r="N85">
        <f>M85-L85</f>
        <v>-2667</v>
      </c>
    </row>
    <row r="86" spans="1:14" hidden="1" x14ac:dyDescent="0.2">
      <c r="A86" t="s">
        <v>0</v>
      </c>
      <c r="B86" t="s">
        <v>49</v>
      </c>
      <c r="C86" t="s">
        <v>50</v>
      </c>
      <c r="D86" s="7">
        <v>3240</v>
      </c>
      <c r="E86" s="1">
        <v>88798</v>
      </c>
      <c r="F86">
        <v>89</v>
      </c>
      <c r="G86">
        <v>4768</v>
      </c>
      <c r="H86">
        <v>21704</v>
      </c>
      <c r="I86" s="3">
        <v>0</v>
      </c>
      <c r="J86">
        <v>1331</v>
      </c>
      <c r="K86">
        <v>3971</v>
      </c>
      <c r="L86">
        <v>3089</v>
      </c>
      <c r="M86">
        <v>423</v>
      </c>
      <c r="N86">
        <f>M86-L86</f>
        <v>-2666</v>
      </c>
    </row>
    <row r="87" spans="1:14" hidden="1" x14ac:dyDescent="0.2">
      <c r="A87" t="s">
        <v>0</v>
      </c>
      <c r="B87" t="s">
        <v>49</v>
      </c>
      <c r="C87" t="s">
        <v>50</v>
      </c>
      <c r="D87" s="7">
        <v>3240</v>
      </c>
      <c r="E87" s="1">
        <v>88798</v>
      </c>
      <c r="F87">
        <v>89</v>
      </c>
      <c r="G87">
        <v>4768</v>
      </c>
      <c r="H87">
        <v>21704</v>
      </c>
      <c r="I87" s="3">
        <v>0</v>
      </c>
      <c r="J87">
        <v>1331</v>
      </c>
      <c r="K87">
        <v>3971</v>
      </c>
      <c r="L87">
        <v>3089</v>
      </c>
      <c r="M87">
        <v>423</v>
      </c>
      <c r="N87">
        <f>M87-L87</f>
        <v>-2666</v>
      </c>
    </row>
    <row r="88" spans="1:14" hidden="1" x14ac:dyDescent="0.2">
      <c r="A88" t="s">
        <v>0</v>
      </c>
      <c r="B88" t="s">
        <v>17</v>
      </c>
      <c r="C88" t="s">
        <v>18</v>
      </c>
      <c r="D88" s="7">
        <v>3197</v>
      </c>
      <c r="E88" s="1">
        <v>88557</v>
      </c>
      <c r="F88">
        <v>80</v>
      </c>
      <c r="G88">
        <v>4768</v>
      </c>
      <c r="H88">
        <v>22434</v>
      </c>
      <c r="I88" s="3">
        <v>0</v>
      </c>
      <c r="J88">
        <v>1331</v>
      </c>
      <c r="K88">
        <v>3971</v>
      </c>
      <c r="L88">
        <v>3062</v>
      </c>
      <c r="M88">
        <v>423</v>
      </c>
      <c r="N88">
        <f>M88-L88</f>
        <v>-2639</v>
      </c>
    </row>
    <row r="89" spans="1:14" hidden="1" x14ac:dyDescent="0.2">
      <c r="A89" t="s">
        <v>0</v>
      </c>
      <c r="B89" t="s">
        <v>17</v>
      </c>
      <c r="C89" t="s">
        <v>18</v>
      </c>
      <c r="D89" s="7">
        <v>3197</v>
      </c>
      <c r="E89" s="1">
        <v>88557</v>
      </c>
      <c r="F89">
        <v>80</v>
      </c>
      <c r="G89">
        <v>4768</v>
      </c>
      <c r="H89">
        <v>22434</v>
      </c>
      <c r="I89" s="3">
        <v>0</v>
      </c>
      <c r="J89">
        <v>1331</v>
      </c>
      <c r="K89">
        <v>3971</v>
      </c>
      <c r="L89">
        <v>3062</v>
      </c>
      <c r="M89">
        <v>423</v>
      </c>
      <c r="N89">
        <f>M89-L89</f>
        <v>-2639</v>
      </c>
    </row>
    <row r="90" spans="1:14" hidden="1" x14ac:dyDescent="0.2">
      <c r="A90" t="s">
        <v>0</v>
      </c>
      <c r="B90" t="s">
        <v>23</v>
      </c>
      <c r="C90" t="s">
        <v>24</v>
      </c>
      <c r="D90" s="7">
        <v>3171</v>
      </c>
      <c r="E90" s="1">
        <v>90579</v>
      </c>
      <c r="F90">
        <v>99</v>
      </c>
      <c r="G90">
        <v>6255</v>
      </c>
      <c r="H90">
        <v>21006</v>
      </c>
      <c r="I90" s="3">
        <v>0</v>
      </c>
      <c r="J90">
        <v>3860</v>
      </c>
      <c r="K90">
        <v>6255</v>
      </c>
      <c r="L90">
        <v>13864</v>
      </c>
      <c r="M90">
        <v>16258</v>
      </c>
      <c r="N90">
        <f>M90-L90</f>
        <v>2394</v>
      </c>
    </row>
    <row r="91" spans="1:14" hidden="1" x14ac:dyDescent="0.2">
      <c r="A91" t="s">
        <v>0</v>
      </c>
      <c r="B91" t="s">
        <v>23</v>
      </c>
      <c r="C91" t="s">
        <v>24</v>
      </c>
      <c r="D91" s="7">
        <v>3171</v>
      </c>
      <c r="E91" s="1">
        <v>90579</v>
      </c>
      <c r="F91">
        <v>99</v>
      </c>
      <c r="G91">
        <v>6255</v>
      </c>
      <c r="H91">
        <v>21006</v>
      </c>
      <c r="I91" s="3">
        <v>0</v>
      </c>
      <c r="J91">
        <v>3860</v>
      </c>
      <c r="K91">
        <v>6255</v>
      </c>
      <c r="L91">
        <v>13864</v>
      </c>
      <c r="M91">
        <v>16258</v>
      </c>
      <c r="N91">
        <f>M91-L91</f>
        <v>2394</v>
      </c>
    </row>
    <row r="92" spans="1:14" hidden="1" x14ac:dyDescent="0.2">
      <c r="A92" t="s">
        <v>0</v>
      </c>
      <c r="B92" t="s">
        <v>23</v>
      </c>
      <c r="C92" t="s">
        <v>24</v>
      </c>
      <c r="D92" s="7">
        <v>2854</v>
      </c>
      <c r="E92" s="1">
        <v>86184</v>
      </c>
      <c r="F92">
        <v>79</v>
      </c>
      <c r="G92">
        <v>4768</v>
      </c>
      <c r="H92">
        <v>21006</v>
      </c>
      <c r="I92" s="3">
        <v>0</v>
      </c>
      <c r="J92">
        <v>1331</v>
      </c>
      <c r="K92">
        <v>3972</v>
      </c>
      <c r="L92">
        <v>2919</v>
      </c>
      <c r="M92">
        <v>251</v>
      </c>
      <c r="N92">
        <f>M92-L92</f>
        <v>-2668</v>
      </c>
    </row>
    <row r="93" spans="1:14" hidden="1" x14ac:dyDescent="0.2">
      <c r="A93" t="s">
        <v>0</v>
      </c>
      <c r="B93" t="s">
        <v>23</v>
      </c>
      <c r="C93" t="s">
        <v>24</v>
      </c>
      <c r="D93" s="7">
        <v>2854</v>
      </c>
      <c r="E93" s="1">
        <v>86184</v>
      </c>
      <c r="F93">
        <v>79</v>
      </c>
      <c r="G93">
        <v>4768</v>
      </c>
      <c r="H93">
        <v>21006</v>
      </c>
      <c r="I93" s="3">
        <v>0</v>
      </c>
      <c r="J93">
        <v>1331</v>
      </c>
      <c r="K93">
        <v>3972</v>
      </c>
      <c r="L93">
        <v>2919</v>
      </c>
      <c r="M93">
        <v>251</v>
      </c>
      <c r="N93">
        <f>M93-L93</f>
        <v>-2668</v>
      </c>
    </row>
    <row r="94" spans="1:14" hidden="1" x14ac:dyDescent="0.2">
      <c r="A94" t="s">
        <v>0</v>
      </c>
      <c r="B94" t="s">
        <v>77</v>
      </c>
      <c r="C94" t="s">
        <v>78</v>
      </c>
      <c r="D94" s="7">
        <v>2761</v>
      </c>
      <c r="E94" s="1">
        <v>88689</v>
      </c>
      <c r="F94">
        <v>100</v>
      </c>
      <c r="G94">
        <v>2380</v>
      </c>
      <c r="H94">
        <v>21710</v>
      </c>
      <c r="I94" s="3">
        <v>0</v>
      </c>
      <c r="J94">
        <v>105</v>
      </c>
      <c r="K94">
        <v>2380</v>
      </c>
      <c r="L94">
        <v>1</v>
      </c>
      <c r="M94">
        <v>2263</v>
      </c>
      <c r="N94">
        <f>M94-L94</f>
        <v>2262</v>
      </c>
    </row>
    <row r="95" spans="1:14" hidden="1" x14ac:dyDescent="0.2">
      <c r="A95" t="s">
        <v>0</v>
      </c>
      <c r="B95" t="s">
        <v>77</v>
      </c>
      <c r="C95" t="s">
        <v>78</v>
      </c>
      <c r="D95" s="7">
        <v>2761</v>
      </c>
      <c r="E95" s="1">
        <v>88689</v>
      </c>
      <c r="F95">
        <v>100</v>
      </c>
      <c r="G95">
        <v>2380</v>
      </c>
      <c r="H95">
        <v>21710</v>
      </c>
      <c r="I95" s="3">
        <v>0</v>
      </c>
      <c r="J95">
        <v>105</v>
      </c>
      <c r="K95">
        <v>2380</v>
      </c>
      <c r="L95">
        <v>1</v>
      </c>
      <c r="M95">
        <v>2263</v>
      </c>
      <c r="N95">
        <f>M95-L95</f>
        <v>2262</v>
      </c>
    </row>
    <row r="96" spans="1:14" hidden="1" x14ac:dyDescent="0.2">
      <c r="A96" t="s">
        <v>0</v>
      </c>
      <c r="B96" t="s">
        <v>79</v>
      </c>
      <c r="C96" t="s">
        <v>80</v>
      </c>
      <c r="D96" s="7">
        <v>2752</v>
      </c>
      <c r="E96" s="1">
        <v>88611</v>
      </c>
      <c r="F96">
        <v>97</v>
      </c>
      <c r="G96">
        <v>2380</v>
      </c>
      <c r="H96">
        <v>21713</v>
      </c>
      <c r="I96" s="3">
        <v>0</v>
      </c>
      <c r="J96">
        <v>105</v>
      </c>
      <c r="K96">
        <v>2380</v>
      </c>
      <c r="L96">
        <v>1</v>
      </c>
      <c r="M96">
        <v>2264</v>
      </c>
      <c r="N96">
        <f>M96-L96</f>
        <v>2263</v>
      </c>
    </row>
    <row r="97" spans="1:14" hidden="1" x14ac:dyDescent="0.2">
      <c r="A97" t="s">
        <v>0</v>
      </c>
      <c r="B97" t="s">
        <v>79</v>
      </c>
      <c r="C97" t="s">
        <v>80</v>
      </c>
      <c r="D97" s="7">
        <v>2752</v>
      </c>
      <c r="E97" s="1">
        <v>88611</v>
      </c>
      <c r="F97">
        <v>97</v>
      </c>
      <c r="G97">
        <v>2380</v>
      </c>
      <c r="H97">
        <v>21713</v>
      </c>
      <c r="I97" s="3">
        <v>0</v>
      </c>
      <c r="J97">
        <v>105</v>
      </c>
      <c r="K97">
        <v>2380</v>
      </c>
      <c r="L97">
        <v>1</v>
      </c>
      <c r="M97">
        <v>2264</v>
      </c>
      <c r="N97">
        <f>M97-L97</f>
        <v>2263</v>
      </c>
    </row>
    <row r="98" spans="1:14" hidden="1" x14ac:dyDescent="0.2">
      <c r="A98" t="s">
        <v>0</v>
      </c>
      <c r="B98" t="s">
        <v>3</v>
      </c>
      <c r="C98" t="s">
        <v>4</v>
      </c>
      <c r="D98" s="7">
        <v>2745</v>
      </c>
      <c r="E98" s="1">
        <v>85467</v>
      </c>
      <c r="F98">
        <v>80</v>
      </c>
      <c r="G98">
        <v>4768</v>
      </c>
      <c r="H98">
        <v>22172</v>
      </c>
      <c r="I98" s="3">
        <v>0</v>
      </c>
      <c r="J98">
        <v>1331</v>
      </c>
      <c r="K98">
        <v>3974</v>
      </c>
      <c r="L98">
        <v>3065</v>
      </c>
      <c r="M98">
        <v>422</v>
      </c>
      <c r="N98">
        <f>M98-L98</f>
        <v>-2643</v>
      </c>
    </row>
    <row r="99" spans="1:14" hidden="1" x14ac:dyDescent="0.2">
      <c r="A99" t="s">
        <v>0</v>
      </c>
      <c r="B99" t="s">
        <v>3</v>
      </c>
      <c r="C99" t="s">
        <v>4</v>
      </c>
      <c r="D99" s="7">
        <v>2745</v>
      </c>
      <c r="E99" s="1">
        <v>85467</v>
      </c>
      <c r="F99">
        <v>80</v>
      </c>
      <c r="G99">
        <v>4768</v>
      </c>
      <c r="H99">
        <v>22172</v>
      </c>
      <c r="I99" s="3">
        <v>0</v>
      </c>
      <c r="J99">
        <v>1331</v>
      </c>
      <c r="K99">
        <v>3974</v>
      </c>
      <c r="L99">
        <v>3065</v>
      </c>
      <c r="M99">
        <v>422</v>
      </c>
      <c r="N99">
        <f>M99-L99</f>
        <v>-2643</v>
      </c>
    </row>
    <row r="100" spans="1:14" hidden="1" x14ac:dyDescent="0.2">
      <c r="A100" t="s">
        <v>0</v>
      </c>
      <c r="B100" t="s">
        <v>17</v>
      </c>
      <c r="C100" t="s">
        <v>18</v>
      </c>
      <c r="D100" s="7">
        <v>2660</v>
      </c>
      <c r="E100" s="1">
        <v>87877</v>
      </c>
      <c r="F100">
        <v>96</v>
      </c>
      <c r="G100">
        <v>2380</v>
      </c>
      <c r="H100">
        <v>22434</v>
      </c>
      <c r="I100" s="3">
        <v>0</v>
      </c>
      <c r="J100">
        <v>105</v>
      </c>
      <c r="K100">
        <v>2380</v>
      </c>
      <c r="L100">
        <v>1</v>
      </c>
      <c r="M100">
        <v>2267</v>
      </c>
      <c r="N100">
        <f>M100-L100</f>
        <v>2266</v>
      </c>
    </row>
    <row r="101" spans="1:14" hidden="1" x14ac:dyDescent="0.2">
      <c r="A101" t="s">
        <v>0</v>
      </c>
      <c r="B101" t="s">
        <v>17</v>
      </c>
      <c r="C101" t="s">
        <v>18</v>
      </c>
      <c r="D101" s="7">
        <v>2660</v>
      </c>
      <c r="E101" s="1">
        <v>87877</v>
      </c>
      <c r="F101">
        <v>96</v>
      </c>
      <c r="G101">
        <v>2380</v>
      </c>
      <c r="H101">
        <v>22434</v>
      </c>
      <c r="I101" s="3">
        <v>0</v>
      </c>
      <c r="J101">
        <v>105</v>
      </c>
      <c r="K101">
        <v>2380</v>
      </c>
      <c r="L101">
        <v>1</v>
      </c>
      <c r="M101">
        <v>2267</v>
      </c>
      <c r="N101">
        <f>M101-L101</f>
        <v>2266</v>
      </c>
    </row>
    <row r="102" spans="1:14" hidden="1" x14ac:dyDescent="0.2">
      <c r="A102" t="s">
        <v>0</v>
      </c>
      <c r="B102" t="s">
        <v>49</v>
      </c>
      <c r="C102" t="s">
        <v>50</v>
      </c>
      <c r="D102" s="7">
        <v>2597</v>
      </c>
      <c r="E102" s="1">
        <v>87316</v>
      </c>
      <c r="F102">
        <v>100</v>
      </c>
      <c r="G102">
        <v>2380</v>
      </c>
      <c r="H102">
        <v>21704</v>
      </c>
      <c r="I102" s="3">
        <v>0</v>
      </c>
      <c r="J102">
        <v>105</v>
      </c>
      <c r="K102">
        <v>2380</v>
      </c>
      <c r="L102">
        <v>1</v>
      </c>
      <c r="M102">
        <v>2294</v>
      </c>
      <c r="N102">
        <f>M102-L102</f>
        <v>2293</v>
      </c>
    </row>
    <row r="103" spans="1:14" hidden="1" x14ac:dyDescent="0.2">
      <c r="A103" t="s">
        <v>0</v>
      </c>
      <c r="B103" t="s">
        <v>49</v>
      </c>
      <c r="C103" t="s">
        <v>50</v>
      </c>
      <c r="D103" s="7">
        <v>2597</v>
      </c>
      <c r="E103" s="1">
        <v>87316</v>
      </c>
      <c r="F103">
        <v>100</v>
      </c>
      <c r="G103">
        <v>2380</v>
      </c>
      <c r="H103">
        <v>21704</v>
      </c>
      <c r="I103" s="3">
        <v>0</v>
      </c>
      <c r="J103">
        <v>105</v>
      </c>
      <c r="K103">
        <v>2380</v>
      </c>
      <c r="L103">
        <v>1</v>
      </c>
      <c r="M103">
        <v>2294</v>
      </c>
      <c r="N103">
        <f>M103-L103</f>
        <v>2293</v>
      </c>
    </row>
    <row r="104" spans="1:14" hidden="1" x14ac:dyDescent="0.2">
      <c r="A104" t="s">
        <v>0</v>
      </c>
      <c r="B104" t="s">
        <v>81</v>
      </c>
      <c r="C104" t="s">
        <v>82</v>
      </c>
      <c r="D104" s="7">
        <v>2514</v>
      </c>
      <c r="E104" s="1">
        <v>95767</v>
      </c>
      <c r="F104">
        <v>100</v>
      </c>
      <c r="G104">
        <v>1559</v>
      </c>
      <c r="H104">
        <v>22367</v>
      </c>
      <c r="I104" s="3">
        <v>0</v>
      </c>
      <c r="J104">
        <v>1</v>
      </c>
      <c r="K104">
        <v>1559</v>
      </c>
      <c r="L104">
        <v>17688</v>
      </c>
      <c r="M104">
        <v>16130</v>
      </c>
      <c r="N104">
        <f>M104-L104</f>
        <v>-1558</v>
      </c>
    </row>
    <row r="105" spans="1:14" hidden="1" x14ac:dyDescent="0.2">
      <c r="A105" t="s">
        <v>0</v>
      </c>
      <c r="B105" t="s">
        <v>81</v>
      </c>
      <c r="C105" t="s">
        <v>82</v>
      </c>
      <c r="D105" s="7">
        <v>2514</v>
      </c>
      <c r="E105" s="1">
        <v>95767</v>
      </c>
      <c r="F105">
        <v>100</v>
      </c>
      <c r="G105">
        <v>1559</v>
      </c>
      <c r="H105">
        <v>22367</v>
      </c>
      <c r="I105" s="3">
        <v>0</v>
      </c>
      <c r="J105">
        <v>1</v>
      </c>
      <c r="K105">
        <v>1559</v>
      </c>
      <c r="L105">
        <v>17688</v>
      </c>
      <c r="M105">
        <v>16130</v>
      </c>
      <c r="N105">
        <f>M105-L105</f>
        <v>-1558</v>
      </c>
    </row>
    <row r="106" spans="1:14" hidden="1" x14ac:dyDescent="0.2">
      <c r="A106" t="s">
        <v>0</v>
      </c>
      <c r="B106" t="s">
        <v>5</v>
      </c>
      <c r="C106" t="s">
        <v>6</v>
      </c>
      <c r="D106" s="7">
        <v>2466</v>
      </c>
      <c r="E106" s="1">
        <v>88462</v>
      </c>
      <c r="F106">
        <v>86</v>
      </c>
      <c r="G106">
        <v>2380</v>
      </c>
      <c r="H106">
        <v>20386</v>
      </c>
      <c r="I106" s="3">
        <v>0</v>
      </c>
      <c r="J106">
        <v>332</v>
      </c>
      <c r="K106">
        <v>2380</v>
      </c>
      <c r="L106">
        <v>20361</v>
      </c>
      <c r="M106">
        <v>18319</v>
      </c>
      <c r="N106">
        <f>M106-L106</f>
        <v>-2042</v>
      </c>
    </row>
    <row r="107" spans="1:14" hidden="1" x14ac:dyDescent="0.2">
      <c r="A107" t="s">
        <v>0</v>
      </c>
      <c r="B107" t="s">
        <v>5</v>
      </c>
      <c r="C107" t="s">
        <v>6</v>
      </c>
      <c r="D107" s="7">
        <v>2466</v>
      </c>
      <c r="E107" s="1">
        <v>88462</v>
      </c>
      <c r="F107">
        <v>86</v>
      </c>
      <c r="G107">
        <v>2380</v>
      </c>
      <c r="H107">
        <v>20386</v>
      </c>
      <c r="I107" s="3">
        <v>0</v>
      </c>
      <c r="J107">
        <v>332</v>
      </c>
      <c r="K107">
        <v>2380</v>
      </c>
      <c r="L107">
        <v>20361</v>
      </c>
      <c r="M107">
        <v>18319</v>
      </c>
      <c r="N107">
        <f>M107-L107</f>
        <v>-2042</v>
      </c>
    </row>
    <row r="108" spans="1:14" hidden="1" x14ac:dyDescent="0.2">
      <c r="A108" t="s">
        <v>0</v>
      </c>
      <c r="B108" t="s">
        <v>73</v>
      </c>
      <c r="C108" t="s">
        <v>74</v>
      </c>
      <c r="D108" s="7">
        <v>2464</v>
      </c>
      <c r="E108" s="1">
        <v>86368</v>
      </c>
      <c r="F108">
        <v>97</v>
      </c>
      <c r="G108">
        <v>2380</v>
      </c>
      <c r="H108">
        <v>21078</v>
      </c>
      <c r="I108" s="3">
        <v>0</v>
      </c>
      <c r="J108">
        <v>116</v>
      </c>
      <c r="K108">
        <v>2380</v>
      </c>
      <c r="L108">
        <v>1</v>
      </c>
      <c r="M108">
        <v>2264</v>
      </c>
      <c r="N108">
        <f>M108-L108</f>
        <v>2263</v>
      </c>
    </row>
    <row r="109" spans="1:14" hidden="1" x14ac:dyDescent="0.2">
      <c r="A109" t="s">
        <v>0</v>
      </c>
      <c r="B109" t="s">
        <v>73</v>
      </c>
      <c r="C109" t="s">
        <v>74</v>
      </c>
      <c r="D109" s="7">
        <v>2464</v>
      </c>
      <c r="E109" s="1">
        <v>86368</v>
      </c>
      <c r="F109">
        <v>97</v>
      </c>
      <c r="G109">
        <v>2380</v>
      </c>
      <c r="H109">
        <v>21078</v>
      </c>
      <c r="I109" s="3">
        <v>0</v>
      </c>
      <c r="J109">
        <v>116</v>
      </c>
      <c r="K109">
        <v>2380</v>
      </c>
      <c r="L109">
        <v>1</v>
      </c>
      <c r="M109">
        <v>2264</v>
      </c>
      <c r="N109">
        <f>M109-L109</f>
        <v>2263</v>
      </c>
    </row>
    <row r="110" spans="1:14" hidden="1" x14ac:dyDescent="0.2">
      <c r="A110" t="s">
        <v>0</v>
      </c>
      <c r="B110" t="s">
        <v>1</v>
      </c>
      <c r="C110" t="s">
        <v>2</v>
      </c>
      <c r="D110" s="7">
        <v>2464</v>
      </c>
      <c r="E110" s="1">
        <v>95189</v>
      </c>
      <c r="F110">
        <v>100</v>
      </c>
      <c r="G110">
        <v>1559</v>
      </c>
      <c r="H110">
        <v>22195</v>
      </c>
      <c r="I110" s="3">
        <v>0</v>
      </c>
      <c r="J110">
        <v>1</v>
      </c>
      <c r="K110">
        <v>1559</v>
      </c>
      <c r="L110">
        <v>4669</v>
      </c>
      <c r="M110">
        <v>6227</v>
      </c>
      <c r="N110">
        <f>M110-L110</f>
        <v>1558</v>
      </c>
    </row>
    <row r="111" spans="1:14" hidden="1" x14ac:dyDescent="0.2">
      <c r="A111" t="s">
        <v>0</v>
      </c>
      <c r="B111" t="s">
        <v>1</v>
      </c>
      <c r="C111" t="s">
        <v>2</v>
      </c>
      <c r="D111" s="7">
        <v>2464</v>
      </c>
      <c r="E111" s="1">
        <v>95189</v>
      </c>
      <c r="F111">
        <v>100</v>
      </c>
      <c r="G111">
        <v>1559</v>
      </c>
      <c r="H111">
        <v>22195</v>
      </c>
      <c r="I111" s="3">
        <v>0</v>
      </c>
      <c r="J111">
        <v>1</v>
      </c>
      <c r="K111">
        <v>1559</v>
      </c>
      <c r="L111">
        <v>4669</v>
      </c>
      <c r="M111">
        <v>6227</v>
      </c>
      <c r="N111">
        <f>M111-L111</f>
        <v>1558</v>
      </c>
    </row>
    <row r="112" spans="1:14" hidden="1" x14ac:dyDescent="0.2">
      <c r="A112" t="s">
        <v>0</v>
      </c>
      <c r="B112" t="s">
        <v>9</v>
      </c>
      <c r="C112" t="s">
        <v>10</v>
      </c>
      <c r="D112" s="7">
        <v>2464</v>
      </c>
      <c r="E112" s="1">
        <v>95189</v>
      </c>
      <c r="F112">
        <v>100</v>
      </c>
      <c r="G112">
        <v>1559</v>
      </c>
      <c r="H112">
        <v>21499</v>
      </c>
      <c r="I112" s="3">
        <v>0</v>
      </c>
      <c r="J112">
        <v>1</v>
      </c>
      <c r="K112">
        <v>1559</v>
      </c>
      <c r="L112">
        <v>17232</v>
      </c>
      <c r="M112">
        <v>15674</v>
      </c>
      <c r="N112">
        <f>M112-L112</f>
        <v>-1558</v>
      </c>
    </row>
    <row r="113" spans="1:14" hidden="1" x14ac:dyDescent="0.2">
      <c r="A113" t="s">
        <v>0</v>
      </c>
      <c r="B113" t="s">
        <v>9</v>
      </c>
      <c r="C113" t="s">
        <v>10</v>
      </c>
      <c r="D113" s="7">
        <v>2464</v>
      </c>
      <c r="E113" s="1">
        <v>95189</v>
      </c>
      <c r="F113">
        <v>100</v>
      </c>
      <c r="G113">
        <v>1559</v>
      </c>
      <c r="H113">
        <v>21499</v>
      </c>
      <c r="I113" s="3">
        <v>0</v>
      </c>
      <c r="J113">
        <v>1</v>
      </c>
      <c r="K113">
        <v>1559</v>
      </c>
      <c r="L113">
        <v>17232</v>
      </c>
      <c r="M113">
        <v>15674</v>
      </c>
      <c r="N113">
        <f>M113-L113</f>
        <v>-1558</v>
      </c>
    </row>
    <row r="114" spans="1:14" hidden="1" x14ac:dyDescent="0.2">
      <c r="A114" t="s">
        <v>0</v>
      </c>
      <c r="B114" t="s">
        <v>55</v>
      </c>
      <c r="C114" t="s">
        <v>56</v>
      </c>
      <c r="D114" s="7">
        <v>2460</v>
      </c>
      <c r="E114" s="1">
        <v>95183</v>
      </c>
      <c r="F114">
        <v>99</v>
      </c>
      <c r="G114">
        <v>1559</v>
      </c>
      <c r="H114">
        <v>22703</v>
      </c>
      <c r="I114" s="3">
        <v>0</v>
      </c>
      <c r="J114">
        <v>1</v>
      </c>
      <c r="K114">
        <v>1557</v>
      </c>
      <c r="L114">
        <v>17427</v>
      </c>
      <c r="M114">
        <v>15871</v>
      </c>
      <c r="N114">
        <f>M114-L114</f>
        <v>-1556</v>
      </c>
    </row>
    <row r="115" spans="1:14" hidden="1" x14ac:dyDescent="0.2">
      <c r="A115" t="s">
        <v>0</v>
      </c>
      <c r="B115" t="s">
        <v>55</v>
      </c>
      <c r="C115" t="s">
        <v>56</v>
      </c>
      <c r="D115" s="7">
        <v>2460</v>
      </c>
      <c r="E115" s="1">
        <v>95183</v>
      </c>
      <c r="F115">
        <v>99</v>
      </c>
      <c r="G115">
        <v>1559</v>
      </c>
      <c r="H115">
        <v>22703</v>
      </c>
      <c r="I115" s="3">
        <v>0</v>
      </c>
      <c r="J115">
        <v>1</v>
      </c>
      <c r="K115">
        <v>1557</v>
      </c>
      <c r="L115">
        <v>17427</v>
      </c>
      <c r="M115">
        <v>15871</v>
      </c>
      <c r="N115">
        <f>M115-L115</f>
        <v>-1556</v>
      </c>
    </row>
    <row r="116" spans="1:14" hidden="1" x14ac:dyDescent="0.2">
      <c r="A116" t="s">
        <v>0</v>
      </c>
      <c r="B116" t="s">
        <v>7</v>
      </c>
      <c r="C116" t="s">
        <v>8</v>
      </c>
      <c r="D116" s="7">
        <v>2459</v>
      </c>
      <c r="E116" s="1">
        <v>95125</v>
      </c>
      <c r="F116">
        <v>100</v>
      </c>
      <c r="G116">
        <v>1559</v>
      </c>
      <c r="H116">
        <v>21571</v>
      </c>
      <c r="I116" s="3">
        <v>0</v>
      </c>
      <c r="J116">
        <v>1</v>
      </c>
      <c r="K116">
        <v>1559</v>
      </c>
      <c r="L116">
        <v>4126</v>
      </c>
      <c r="M116">
        <v>5684</v>
      </c>
      <c r="N116">
        <f>M116-L116</f>
        <v>1558</v>
      </c>
    </row>
    <row r="117" spans="1:14" hidden="1" x14ac:dyDescent="0.2">
      <c r="A117" t="s">
        <v>0</v>
      </c>
      <c r="B117" t="s">
        <v>7</v>
      </c>
      <c r="C117" t="s">
        <v>8</v>
      </c>
      <c r="D117" s="7">
        <v>2459</v>
      </c>
      <c r="E117" s="1">
        <v>95125</v>
      </c>
      <c r="F117">
        <v>100</v>
      </c>
      <c r="G117">
        <v>1559</v>
      </c>
      <c r="H117">
        <v>21571</v>
      </c>
      <c r="I117" s="3">
        <v>0</v>
      </c>
      <c r="J117">
        <v>1</v>
      </c>
      <c r="K117">
        <v>1559</v>
      </c>
      <c r="L117">
        <v>4126</v>
      </c>
      <c r="M117">
        <v>5684</v>
      </c>
      <c r="N117">
        <f>M117-L117</f>
        <v>1558</v>
      </c>
    </row>
    <row r="118" spans="1:14" hidden="1" x14ac:dyDescent="0.2">
      <c r="A118" t="s">
        <v>0</v>
      </c>
      <c r="B118" t="s">
        <v>43</v>
      </c>
      <c r="C118" t="s">
        <v>44</v>
      </c>
      <c r="D118" s="7">
        <v>2438</v>
      </c>
      <c r="E118" s="1">
        <v>94926</v>
      </c>
      <c r="F118">
        <v>99</v>
      </c>
      <c r="G118">
        <v>1559</v>
      </c>
      <c r="H118">
        <v>22157</v>
      </c>
      <c r="I118" s="3">
        <v>0</v>
      </c>
      <c r="J118">
        <v>1</v>
      </c>
      <c r="K118">
        <v>1557</v>
      </c>
      <c r="L118">
        <v>17488</v>
      </c>
      <c r="M118">
        <v>15932</v>
      </c>
      <c r="N118">
        <f>M118-L118</f>
        <v>-1556</v>
      </c>
    </row>
    <row r="119" spans="1:14" hidden="1" x14ac:dyDescent="0.2">
      <c r="A119" t="s">
        <v>0</v>
      </c>
      <c r="B119" t="s">
        <v>43</v>
      </c>
      <c r="C119" t="s">
        <v>44</v>
      </c>
      <c r="D119" s="7">
        <v>2438</v>
      </c>
      <c r="E119" s="1">
        <v>94926</v>
      </c>
      <c r="F119">
        <v>99</v>
      </c>
      <c r="G119">
        <v>1559</v>
      </c>
      <c r="H119">
        <v>22157</v>
      </c>
      <c r="I119" s="3">
        <v>0</v>
      </c>
      <c r="J119">
        <v>1</v>
      </c>
      <c r="K119">
        <v>1557</v>
      </c>
      <c r="L119">
        <v>17488</v>
      </c>
      <c r="M119">
        <v>15932</v>
      </c>
      <c r="N119">
        <f>M119-L119</f>
        <v>-1556</v>
      </c>
    </row>
    <row r="120" spans="1:14" hidden="1" x14ac:dyDescent="0.2">
      <c r="A120" t="s">
        <v>0</v>
      </c>
      <c r="B120" t="s">
        <v>75</v>
      </c>
      <c r="C120" t="s">
        <v>76</v>
      </c>
      <c r="D120" s="7">
        <v>2436</v>
      </c>
      <c r="E120" s="1">
        <v>86482</v>
      </c>
      <c r="F120">
        <v>99</v>
      </c>
      <c r="G120">
        <v>2380</v>
      </c>
      <c r="H120">
        <v>20751</v>
      </c>
      <c r="I120" s="3">
        <v>0</v>
      </c>
      <c r="J120">
        <v>148</v>
      </c>
      <c r="K120">
        <v>2378</v>
      </c>
      <c r="L120">
        <v>3</v>
      </c>
      <c r="M120">
        <v>2251</v>
      </c>
      <c r="N120">
        <f>M120-L120</f>
        <v>2248</v>
      </c>
    </row>
    <row r="121" spans="1:14" hidden="1" x14ac:dyDescent="0.2">
      <c r="A121" t="s">
        <v>0</v>
      </c>
      <c r="B121" t="s">
        <v>75</v>
      </c>
      <c r="C121" t="s">
        <v>76</v>
      </c>
      <c r="D121" s="7">
        <v>2436</v>
      </c>
      <c r="E121" s="1">
        <v>86482</v>
      </c>
      <c r="F121">
        <v>99</v>
      </c>
      <c r="G121">
        <v>2380</v>
      </c>
      <c r="H121">
        <v>20751</v>
      </c>
      <c r="I121" s="3">
        <v>0</v>
      </c>
      <c r="J121">
        <v>148</v>
      </c>
      <c r="K121">
        <v>2378</v>
      </c>
      <c r="L121">
        <v>3</v>
      </c>
      <c r="M121">
        <v>2251</v>
      </c>
      <c r="N121">
        <f>M121-L121</f>
        <v>2248</v>
      </c>
    </row>
    <row r="122" spans="1:14" hidden="1" x14ac:dyDescent="0.2">
      <c r="A122" t="s">
        <v>0</v>
      </c>
      <c r="B122" t="s">
        <v>77</v>
      </c>
      <c r="C122" t="s">
        <v>78</v>
      </c>
      <c r="D122" s="7">
        <v>2410</v>
      </c>
      <c r="E122" s="1">
        <v>94605</v>
      </c>
      <c r="F122">
        <v>99</v>
      </c>
      <c r="G122">
        <v>1559</v>
      </c>
      <c r="H122">
        <v>21710</v>
      </c>
      <c r="I122" s="3">
        <v>0</v>
      </c>
      <c r="J122">
        <v>1</v>
      </c>
      <c r="K122">
        <v>1557</v>
      </c>
      <c r="L122">
        <v>17036</v>
      </c>
      <c r="M122">
        <v>15480</v>
      </c>
      <c r="N122">
        <f>M122-L122</f>
        <v>-1556</v>
      </c>
    </row>
    <row r="123" spans="1:14" hidden="1" x14ac:dyDescent="0.2">
      <c r="A123" t="s">
        <v>0</v>
      </c>
      <c r="B123" t="s">
        <v>77</v>
      </c>
      <c r="C123" t="s">
        <v>78</v>
      </c>
      <c r="D123" s="7">
        <v>2410</v>
      </c>
      <c r="E123" s="1">
        <v>94605</v>
      </c>
      <c r="F123">
        <v>99</v>
      </c>
      <c r="G123">
        <v>1559</v>
      </c>
      <c r="H123">
        <v>21710</v>
      </c>
      <c r="I123" s="3">
        <v>0</v>
      </c>
      <c r="J123">
        <v>1</v>
      </c>
      <c r="K123">
        <v>1557</v>
      </c>
      <c r="L123">
        <v>17036</v>
      </c>
      <c r="M123">
        <v>15480</v>
      </c>
      <c r="N123">
        <f>M123-L123</f>
        <v>-1556</v>
      </c>
    </row>
    <row r="124" spans="1:14" hidden="1" x14ac:dyDescent="0.2">
      <c r="A124" t="s">
        <v>0</v>
      </c>
      <c r="B124" t="s">
        <v>51</v>
      </c>
      <c r="C124" t="s">
        <v>52</v>
      </c>
      <c r="D124" s="7">
        <v>2386</v>
      </c>
      <c r="E124" s="1">
        <v>94291</v>
      </c>
      <c r="F124">
        <v>100</v>
      </c>
      <c r="G124">
        <v>1559</v>
      </c>
      <c r="H124">
        <v>23281</v>
      </c>
      <c r="I124" s="3">
        <v>0</v>
      </c>
      <c r="J124">
        <v>1</v>
      </c>
      <c r="K124">
        <v>1559</v>
      </c>
      <c r="L124">
        <v>17877</v>
      </c>
      <c r="M124">
        <v>16319</v>
      </c>
      <c r="N124">
        <f>M124-L124</f>
        <v>-1558</v>
      </c>
    </row>
    <row r="125" spans="1:14" hidden="1" x14ac:dyDescent="0.2">
      <c r="A125" t="s">
        <v>0</v>
      </c>
      <c r="B125" t="s">
        <v>51</v>
      </c>
      <c r="C125" t="s">
        <v>52</v>
      </c>
      <c r="D125" s="7">
        <v>2386</v>
      </c>
      <c r="E125" s="1">
        <v>94291</v>
      </c>
      <c r="F125">
        <v>100</v>
      </c>
      <c r="G125">
        <v>1559</v>
      </c>
      <c r="H125">
        <v>23281</v>
      </c>
      <c r="I125" s="3">
        <v>0</v>
      </c>
      <c r="J125">
        <v>1</v>
      </c>
      <c r="K125">
        <v>1559</v>
      </c>
      <c r="L125">
        <v>17877</v>
      </c>
      <c r="M125">
        <v>16319</v>
      </c>
      <c r="N125">
        <f>M125-L125</f>
        <v>-1558</v>
      </c>
    </row>
    <row r="126" spans="1:14" hidden="1" x14ac:dyDescent="0.2">
      <c r="A126" t="s">
        <v>0</v>
      </c>
      <c r="B126" t="s">
        <v>21</v>
      </c>
      <c r="C126" t="s">
        <v>22</v>
      </c>
      <c r="D126" s="7">
        <v>2383</v>
      </c>
      <c r="E126" s="1">
        <v>87262</v>
      </c>
      <c r="F126">
        <v>65</v>
      </c>
      <c r="G126">
        <v>4768</v>
      </c>
      <c r="H126">
        <v>21750</v>
      </c>
      <c r="I126" s="3">
        <v>0</v>
      </c>
      <c r="J126">
        <v>1331</v>
      </c>
      <c r="K126">
        <v>3425</v>
      </c>
      <c r="L126">
        <v>3598</v>
      </c>
      <c r="M126">
        <v>1506</v>
      </c>
      <c r="N126">
        <f>M126-L126</f>
        <v>-2092</v>
      </c>
    </row>
    <row r="127" spans="1:14" hidden="1" x14ac:dyDescent="0.2">
      <c r="A127" t="s">
        <v>0</v>
      </c>
      <c r="B127" t="s">
        <v>21</v>
      </c>
      <c r="C127" t="s">
        <v>22</v>
      </c>
      <c r="D127" s="7">
        <v>2383</v>
      </c>
      <c r="E127" s="1">
        <v>87262</v>
      </c>
      <c r="F127">
        <v>65</v>
      </c>
      <c r="G127">
        <v>4768</v>
      </c>
      <c r="H127">
        <v>21750</v>
      </c>
      <c r="I127" s="3">
        <v>0</v>
      </c>
      <c r="J127">
        <v>1331</v>
      </c>
      <c r="K127">
        <v>3425</v>
      </c>
      <c r="L127">
        <v>3598</v>
      </c>
      <c r="M127">
        <v>1506</v>
      </c>
      <c r="N127">
        <f>M127-L127</f>
        <v>-2092</v>
      </c>
    </row>
    <row r="128" spans="1:14" hidden="1" x14ac:dyDescent="0.2">
      <c r="A128" t="s">
        <v>0</v>
      </c>
      <c r="B128" t="s">
        <v>19</v>
      </c>
      <c r="C128" t="s">
        <v>20</v>
      </c>
      <c r="D128" s="7">
        <v>2377</v>
      </c>
      <c r="E128" s="1">
        <v>87215</v>
      </c>
      <c r="F128">
        <v>65</v>
      </c>
      <c r="G128">
        <v>4768</v>
      </c>
      <c r="H128">
        <v>21677</v>
      </c>
      <c r="I128" s="3">
        <v>0</v>
      </c>
      <c r="J128">
        <v>1331</v>
      </c>
      <c r="K128">
        <v>3425</v>
      </c>
      <c r="L128">
        <v>3598</v>
      </c>
      <c r="M128">
        <v>1506</v>
      </c>
      <c r="N128">
        <f>M128-L128</f>
        <v>-2092</v>
      </c>
    </row>
    <row r="129" spans="1:14" hidden="1" x14ac:dyDescent="0.2">
      <c r="A129" t="s">
        <v>0</v>
      </c>
      <c r="B129" t="s">
        <v>19</v>
      </c>
      <c r="C129" t="s">
        <v>20</v>
      </c>
      <c r="D129" s="7">
        <v>2377</v>
      </c>
      <c r="E129" s="1">
        <v>87215</v>
      </c>
      <c r="F129">
        <v>65</v>
      </c>
      <c r="G129">
        <v>4768</v>
      </c>
      <c r="H129">
        <v>21677</v>
      </c>
      <c r="I129" s="3">
        <v>0</v>
      </c>
      <c r="J129">
        <v>1331</v>
      </c>
      <c r="K129">
        <v>3425</v>
      </c>
      <c r="L129">
        <v>3598</v>
      </c>
      <c r="M129">
        <v>1506</v>
      </c>
      <c r="N129">
        <f>M129-L129</f>
        <v>-2092</v>
      </c>
    </row>
    <row r="130" spans="1:14" hidden="1" x14ac:dyDescent="0.2">
      <c r="A130" t="s">
        <v>0</v>
      </c>
      <c r="B130" t="s">
        <v>27</v>
      </c>
      <c r="C130" t="s">
        <v>28</v>
      </c>
      <c r="D130" s="7">
        <v>2366</v>
      </c>
      <c r="E130" s="1">
        <v>94091</v>
      </c>
      <c r="F130">
        <v>99</v>
      </c>
      <c r="G130">
        <v>1559</v>
      </c>
      <c r="H130">
        <v>21869</v>
      </c>
      <c r="I130" s="3">
        <v>0</v>
      </c>
      <c r="J130">
        <v>1</v>
      </c>
      <c r="K130">
        <v>1557</v>
      </c>
      <c r="L130">
        <v>16999</v>
      </c>
      <c r="M130">
        <v>15443</v>
      </c>
      <c r="N130">
        <f>M130-L130</f>
        <v>-1556</v>
      </c>
    </row>
    <row r="131" spans="1:14" hidden="1" x14ac:dyDescent="0.2">
      <c r="A131" t="s">
        <v>0</v>
      </c>
      <c r="B131" t="s">
        <v>27</v>
      </c>
      <c r="C131" t="s">
        <v>28</v>
      </c>
      <c r="D131" s="7">
        <v>2366</v>
      </c>
      <c r="E131" s="1">
        <v>94091</v>
      </c>
      <c r="F131">
        <v>99</v>
      </c>
      <c r="G131">
        <v>1559</v>
      </c>
      <c r="H131">
        <v>21869</v>
      </c>
      <c r="I131" s="3">
        <v>0</v>
      </c>
      <c r="J131">
        <v>1</v>
      </c>
      <c r="K131">
        <v>1557</v>
      </c>
      <c r="L131">
        <v>16999</v>
      </c>
      <c r="M131">
        <v>15443</v>
      </c>
      <c r="N131">
        <f>M131-L131</f>
        <v>-1556</v>
      </c>
    </row>
    <row r="132" spans="1:14" hidden="1" x14ac:dyDescent="0.2">
      <c r="A132" t="s">
        <v>0</v>
      </c>
      <c r="B132" t="s">
        <v>7</v>
      </c>
      <c r="C132" t="s">
        <v>8</v>
      </c>
      <c r="D132" s="7">
        <v>2355</v>
      </c>
      <c r="E132" s="1">
        <v>86568</v>
      </c>
      <c r="F132">
        <v>90</v>
      </c>
      <c r="G132">
        <v>2380</v>
      </c>
      <c r="H132">
        <v>21571</v>
      </c>
      <c r="I132" s="3">
        <v>0</v>
      </c>
      <c r="J132">
        <v>115</v>
      </c>
      <c r="K132">
        <v>2263</v>
      </c>
      <c r="L132">
        <v>21571</v>
      </c>
      <c r="M132">
        <v>19431</v>
      </c>
      <c r="N132">
        <f>M132-L132</f>
        <v>-2140</v>
      </c>
    </row>
    <row r="133" spans="1:14" hidden="1" x14ac:dyDescent="0.2">
      <c r="A133" t="s">
        <v>0</v>
      </c>
      <c r="B133" t="s">
        <v>7</v>
      </c>
      <c r="C133" t="s">
        <v>8</v>
      </c>
      <c r="D133" s="7">
        <v>2355</v>
      </c>
      <c r="E133" s="1">
        <v>86568</v>
      </c>
      <c r="F133">
        <v>90</v>
      </c>
      <c r="G133">
        <v>2380</v>
      </c>
      <c r="H133">
        <v>21571</v>
      </c>
      <c r="I133" s="3">
        <v>0</v>
      </c>
      <c r="J133">
        <v>115</v>
      </c>
      <c r="K133">
        <v>2263</v>
      </c>
      <c r="L133">
        <v>21571</v>
      </c>
      <c r="M133">
        <v>19431</v>
      </c>
      <c r="N133">
        <f>M133-L133</f>
        <v>-2140</v>
      </c>
    </row>
    <row r="134" spans="1:14" hidden="1" x14ac:dyDescent="0.2">
      <c r="A134" t="s">
        <v>0</v>
      </c>
      <c r="B134" t="s">
        <v>61</v>
      </c>
      <c r="C134" t="s">
        <v>62</v>
      </c>
      <c r="D134" s="7">
        <v>2355</v>
      </c>
      <c r="E134" s="1">
        <v>93963</v>
      </c>
      <c r="F134">
        <v>99</v>
      </c>
      <c r="G134">
        <v>1559</v>
      </c>
      <c r="H134">
        <v>22350</v>
      </c>
      <c r="I134" s="3">
        <v>0</v>
      </c>
      <c r="J134">
        <v>1</v>
      </c>
      <c r="K134">
        <v>1557</v>
      </c>
      <c r="L134">
        <v>17681</v>
      </c>
      <c r="M134">
        <v>16125</v>
      </c>
      <c r="N134">
        <f>M134-L134</f>
        <v>-1556</v>
      </c>
    </row>
    <row r="135" spans="1:14" hidden="1" x14ac:dyDescent="0.2">
      <c r="A135" t="s">
        <v>0</v>
      </c>
      <c r="B135" t="s">
        <v>61</v>
      </c>
      <c r="C135" t="s">
        <v>62</v>
      </c>
      <c r="D135" s="7">
        <v>2355</v>
      </c>
      <c r="E135" s="1">
        <v>93963</v>
      </c>
      <c r="F135">
        <v>99</v>
      </c>
      <c r="G135">
        <v>1559</v>
      </c>
      <c r="H135">
        <v>22350</v>
      </c>
      <c r="I135" s="3">
        <v>0</v>
      </c>
      <c r="J135">
        <v>1</v>
      </c>
      <c r="K135">
        <v>1557</v>
      </c>
      <c r="L135">
        <v>17681</v>
      </c>
      <c r="M135">
        <v>16125</v>
      </c>
      <c r="N135">
        <f>M135-L135</f>
        <v>-1556</v>
      </c>
    </row>
    <row r="136" spans="1:14" hidden="1" x14ac:dyDescent="0.2">
      <c r="A136" t="s">
        <v>0</v>
      </c>
      <c r="B136" t="s">
        <v>83</v>
      </c>
      <c r="C136" t="s">
        <v>84</v>
      </c>
      <c r="D136" s="7">
        <v>2353</v>
      </c>
      <c r="E136" s="1">
        <v>93906</v>
      </c>
      <c r="F136">
        <v>100</v>
      </c>
      <c r="G136">
        <v>1559</v>
      </c>
      <c r="H136">
        <v>22029</v>
      </c>
      <c r="I136" s="3">
        <v>0</v>
      </c>
      <c r="J136">
        <v>1</v>
      </c>
      <c r="K136">
        <v>1559</v>
      </c>
      <c r="L136">
        <v>17781</v>
      </c>
      <c r="M136">
        <v>16223</v>
      </c>
      <c r="N136">
        <f>M136-L136</f>
        <v>-1558</v>
      </c>
    </row>
    <row r="137" spans="1:14" hidden="1" x14ac:dyDescent="0.2">
      <c r="A137" t="s">
        <v>0</v>
      </c>
      <c r="B137" t="s">
        <v>83</v>
      </c>
      <c r="C137" t="s">
        <v>84</v>
      </c>
      <c r="D137" s="7">
        <v>2353</v>
      </c>
      <c r="E137" s="1">
        <v>93906</v>
      </c>
      <c r="F137">
        <v>100</v>
      </c>
      <c r="G137">
        <v>1559</v>
      </c>
      <c r="H137">
        <v>22029</v>
      </c>
      <c r="I137" s="3">
        <v>0</v>
      </c>
      <c r="J137">
        <v>1</v>
      </c>
      <c r="K137">
        <v>1559</v>
      </c>
      <c r="L137">
        <v>17781</v>
      </c>
      <c r="M137">
        <v>16223</v>
      </c>
      <c r="N137">
        <f>M137-L137</f>
        <v>-1558</v>
      </c>
    </row>
    <row r="138" spans="1:14" hidden="1" x14ac:dyDescent="0.2">
      <c r="A138" t="s">
        <v>0</v>
      </c>
      <c r="B138" t="s">
        <v>1</v>
      </c>
      <c r="C138" t="s">
        <v>2</v>
      </c>
      <c r="D138" s="7">
        <v>2338</v>
      </c>
      <c r="E138" s="1">
        <v>89457</v>
      </c>
      <c r="F138">
        <v>99</v>
      </c>
      <c r="G138">
        <v>2380</v>
      </c>
      <c r="H138">
        <v>22195</v>
      </c>
      <c r="I138" s="3">
        <v>0</v>
      </c>
      <c r="J138">
        <v>533</v>
      </c>
      <c r="K138">
        <v>2380</v>
      </c>
      <c r="L138">
        <v>21570</v>
      </c>
      <c r="M138">
        <v>19698</v>
      </c>
      <c r="N138">
        <f>M138-L138</f>
        <v>-1872</v>
      </c>
    </row>
    <row r="139" spans="1:14" hidden="1" x14ac:dyDescent="0.2">
      <c r="A139" t="s">
        <v>0</v>
      </c>
      <c r="B139" t="s">
        <v>1</v>
      </c>
      <c r="C139" t="s">
        <v>2</v>
      </c>
      <c r="D139" s="7">
        <v>2338</v>
      </c>
      <c r="E139" s="1">
        <v>89457</v>
      </c>
      <c r="F139">
        <v>99</v>
      </c>
      <c r="G139">
        <v>2380</v>
      </c>
      <c r="H139">
        <v>22195</v>
      </c>
      <c r="I139" s="3">
        <v>0</v>
      </c>
      <c r="J139">
        <v>533</v>
      </c>
      <c r="K139">
        <v>2380</v>
      </c>
      <c r="L139">
        <v>21570</v>
      </c>
      <c r="M139">
        <v>19698</v>
      </c>
      <c r="N139">
        <f>M139-L139</f>
        <v>-1872</v>
      </c>
    </row>
    <row r="140" spans="1:14" hidden="1" x14ac:dyDescent="0.2">
      <c r="A140" t="s">
        <v>0</v>
      </c>
      <c r="B140" t="s">
        <v>23</v>
      </c>
      <c r="C140" t="s">
        <v>24</v>
      </c>
      <c r="D140" s="7">
        <v>2338</v>
      </c>
      <c r="E140" s="1">
        <v>87786</v>
      </c>
      <c r="F140">
        <v>87</v>
      </c>
      <c r="G140">
        <v>2380</v>
      </c>
      <c r="H140">
        <v>21006</v>
      </c>
      <c r="I140" s="3">
        <v>0</v>
      </c>
      <c r="J140">
        <v>284</v>
      </c>
      <c r="K140">
        <v>2288</v>
      </c>
      <c r="L140">
        <v>2</v>
      </c>
      <c r="M140">
        <v>2005</v>
      </c>
      <c r="N140">
        <f>M140-L140</f>
        <v>2003</v>
      </c>
    </row>
    <row r="141" spans="1:14" hidden="1" x14ac:dyDescent="0.2">
      <c r="A141" t="s">
        <v>0</v>
      </c>
      <c r="B141" t="s">
        <v>23</v>
      </c>
      <c r="C141" t="s">
        <v>24</v>
      </c>
      <c r="D141" s="7">
        <v>2338</v>
      </c>
      <c r="E141" s="1">
        <v>87786</v>
      </c>
      <c r="F141">
        <v>87</v>
      </c>
      <c r="G141">
        <v>2380</v>
      </c>
      <c r="H141">
        <v>21006</v>
      </c>
      <c r="I141" s="3">
        <v>0</v>
      </c>
      <c r="J141">
        <v>284</v>
      </c>
      <c r="K141">
        <v>2288</v>
      </c>
      <c r="L141">
        <v>2</v>
      </c>
      <c r="M141">
        <v>2005</v>
      </c>
      <c r="N141">
        <f>M141-L141</f>
        <v>2003</v>
      </c>
    </row>
    <row r="142" spans="1:14" hidden="1" x14ac:dyDescent="0.2">
      <c r="A142" t="s">
        <v>0</v>
      </c>
      <c r="B142" t="s">
        <v>85</v>
      </c>
      <c r="C142" t="s">
        <v>86</v>
      </c>
      <c r="D142" s="7">
        <v>2331</v>
      </c>
      <c r="E142" s="1">
        <v>93650</v>
      </c>
      <c r="F142">
        <v>100</v>
      </c>
      <c r="G142">
        <v>1559</v>
      </c>
      <c r="H142">
        <v>21879</v>
      </c>
      <c r="I142" s="3">
        <v>0</v>
      </c>
      <c r="J142">
        <v>1</v>
      </c>
      <c r="K142">
        <v>1559</v>
      </c>
      <c r="L142">
        <v>17631</v>
      </c>
      <c r="M142">
        <v>16073</v>
      </c>
      <c r="N142">
        <f>M142-L142</f>
        <v>-1558</v>
      </c>
    </row>
    <row r="143" spans="1:14" hidden="1" x14ac:dyDescent="0.2">
      <c r="A143" t="s">
        <v>0</v>
      </c>
      <c r="B143" t="s">
        <v>85</v>
      </c>
      <c r="C143" t="s">
        <v>86</v>
      </c>
      <c r="D143" s="7">
        <v>2331</v>
      </c>
      <c r="E143" s="1">
        <v>93650</v>
      </c>
      <c r="F143">
        <v>100</v>
      </c>
      <c r="G143">
        <v>1559</v>
      </c>
      <c r="H143">
        <v>21879</v>
      </c>
      <c r="I143" s="3">
        <v>0</v>
      </c>
      <c r="J143">
        <v>1</v>
      </c>
      <c r="K143">
        <v>1559</v>
      </c>
      <c r="L143">
        <v>17631</v>
      </c>
      <c r="M143">
        <v>16073</v>
      </c>
      <c r="N143">
        <f>M143-L143</f>
        <v>-1558</v>
      </c>
    </row>
    <row r="144" spans="1:14" hidden="1" x14ac:dyDescent="0.2">
      <c r="A144" t="s">
        <v>0</v>
      </c>
      <c r="B144" t="s">
        <v>9</v>
      </c>
      <c r="C144" t="s">
        <v>10</v>
      </c>
      <c r="D144" s="7">
        <v>2290</v>
      </c>
      <c r="E144" s="1">
        <v>89074</v>
      </c>
      <c r="F144">
        <v>99</v>
      </c>
      <c r="G144">
        <v>2380</v>
      </c>
      <c r="H144">
        <v>21499</v>
      </c>
      <c r="I144" s="3">
        <v>0</v>
      </c>
      <c r="J144">
        <v>532</v>
      </c>
      <c r="K144">
        <v>2380</v>
      </c>
      <c r="L144">
        <v>632</v>
      </c>
      <c r="M144">
        <v>2480</v>
      </c>
      <c r="N144">
        <f>M144-L144</f>
        <v>1848</v>
      </c>
    </row>
    <row r="145" spans="1:14" hidden="1" x14ac:dyDescent="0.2">
      <c r="A145" t="s">
        <v>0</v>
      </c>
      <c r="B145" t="s">
        <v>9</v>
      </c>
      <c r="C145" t="s">
        <v>10</v>
      </c>
      <c r="D145" s="7">
        <v>2290</v>
      </c>
      <c r="E145" s="1">
        <v>89074</v>
      </c>
      <c r="F145">
        <v>99</v>
      </c>
      <c r="G145">
        <v>2380</v>
      </c>
      <c r="H145">
        <v>21499</v>
      </c>
      <c r="I145" s="3">
        <v>0</v>
      </c>
      <c r="J145">
        <v>532</v>
      </c>
      <c r="K145">
        <v>2380</v>
      </c>
      <c r="L145">
        <v>632</v>
      </c>
      <c r="M145">
        <v>2480</v>
      </c>
      <c r="N145">
        <f>M145-L145</f>
        <v>1848</v>
      </c>
    </row>
    <row r="146" spans="1:14" hidden="1" x14ac:dyDescent="0.2">
      <c r="A146" t="s">
        <v>0</v>
      </c>
      <c r="B146" t="s">
        <v>19</v>
      </c>
      <c r="C146" t="s">
        <v>20</v>
      </c>
      <c r="D146" s="7">
        <v>2289</v>
      </c>
      <c r="E146" s="1">
        <v>93192</v>
      </c>
      <c r="F146">
        <v>99</v>
      </c>
      <c r="G146">
        <v>1559</v>
      </c>
      <c r="H146">
        <v>21677</v>
      </c>
      <c r="I146" s="3">
        <v>0</v>
      </c>
      <c r="J146">
        <v>1</v>
      </c>
      <c r="K146">
        <v>1557</v>
      </c>
      <c r="L146">
        <v>17303</v>
      </c>
      <c r="M146">
        <v>15747</v>
      </c>
      <c r="N146">
        <f>M146-L146</f>
        <v>-1556</v>
      </c>
    </row>
    <row r="147" spans="1:14" hidden="1" x14ac:dyDescent="0.2">
      <c r="A147" t="s">
        <v>0</v>
      </c>
      <c r="B147" t="s">
        <v>21</v>
      </c>
      <c r="C147" t="s">
        <v>22</v>
      </c>
      <c r="D147" s="7">
        <v>2289</v>
      </c>
      <c r="E147" s="1">
        <v>93192</v>
      </c>
      <c r="F147">
        <v>99</v>
      </c>
      <c r="G147">
        <v>1559</v>
      </c>
      <c r="H147">
        <v>21750</v>
      </c>
      <c r="I147" s="3">
        <v>0</v>
      </c>
      <c r="J147">
        <v>1</v>
      </c>
      <c r="K147">
        <v>1557</v>
      </c>
      <c r="L147">
        <v>17303</v>
      </c>
      <c r="M147">
        <v>15747</v>
      </c>
      <c r="N147">
        <f>M147-L147</f>
        <v>-1556</v>
      </c>
    </row>
    <row r="148" spans="1:14" hidden="1" x14ac:dyDescent="0.2">
      <c r="A148" t="s">
        <v>0</v>
      </c>
      <c r="B148" t="s">
        <v>19</v>
      </c>
      <c r="C148" t="s">
        <v>20</v>
      </c>
      <c r="D148" s="7">
        <v>2289</v>
      </c>
      <c r="E148" s="1">
        <v>93192</v>
      </c>
      <c r="F148">
        <v>99</v>
      </c>
      <c r="G148">
        <v>1559</v>
      </c>
      <c r="H148">
        <v>21677</v>
      </c>
      <c r="I148" s="3">
        <v>0</v>
      </c>
      <c r="J148">
        <v>1</v>
      </c>
      <c r="K148">
        <v>1557</v>
      </c>
      <c r="L148">
        <v>17303</v>
      </c>
      <c r="M148">
        <v>15747</v>
      </c>
      <c r="N148">
        <f>M148-L148</f>
        <v>-1556</v>
      </c>
    </row>
    <row r="149" spans="1:14" hidden="1" x14ac:dyDescent="0.2">
      <c r="A149" t="s">
        <v>0</v>
      </c>
      <c r="B149" t="s">
        <v>21</v>
      </c>
      <c r="C149" t="s">
        <v>22</v>
      </c>
      <c r="D149" s="7">
        <v>2289</v>
      </c>
      <c r="E149" s="1">
        <v>93192</v>
      </c>
      <c r="F149">
        <v>99</v>
      </c>
      <c r="G149">
        <v>1559</v>
      </c>
      <c r="H149">
        <v>21750</v>
      </c>
      <c r="I149" s="3">
        <v>0</v>
      </c>
      <c r="J149">
        <v>1</v>
      </c>
      <c r="K149">
        <v>1557</v>
      </c>
      <c r="L149">
        <v>17303</v>
      </c>
      <c r="M149">
        <v>15747</v>
      </c>
      <c r="N149">
        <f>M149-L149</f>
        <v>-1556</v>
      </c>
    </row>
    <row r="150" spans="1:14" hidden="1" x14ac:dyDescent="0.2">
      <c r="A150" t="s">
        <v>0</v>
      </c>
      <c r="B150" t="s">
        <v>3</v>
      </c>
      <c r="C150" t="s">
        <v>4</v>
      </c>
      <c r="D150" s="7">
        <v>2281</v>
      </c>
      <c r="E150" s="1">
        <v>84917</v>
      </c>
      <c r="F150">
        <v>96</v>
      </c>
      <c r="G150">
        <v>2380</v>
      </c>
      <c r="H150">
        <v>22172</v>
      </c>
      <c r="I150" s="3">
        <v>0</v>
      </c>
      <c r="J150">
        <v>105</v>
      </c>
      <c r="K150">
        <v>2380</v>
      </c>
      <c r="L150">
        <v>1</v>
      </c>
      <c r="M150">
        <v>2270</v>
      </c>
      <c r="N150">
        <f>M150-L150</f>
        <v>2269</v>
      </c>
    </row>
    <row r="151" spans="1:14" hidden="1" x14ac:dyDescent="0.2">
      <c r="A151" t="s">
        <v>0</v>
      </c>
      <c r="B151" t="s">
        <v>3</v>
      </c>
      <c r="C151" t="s">
        <v>4</v>
      </c>
      <c r="D151" s="7">
        <v>2281</v>
      </c>
      <c r="E151" s="1">
        <v>84917</v>
      </c>
      <c r="F151">
        <v>96</v>
      </c>
      <c r="G151">
        <v>2380</v>
      </c>
      <c r="H151">
        <v>22172</v>
      </c>
      <c r="I151" s="3">
        <v>0</v>
      </c>
      <c r="J151">
        <v>105</v>
      </c>
      <c r="K151">
        <v>2380</v>
      </c>
      <c r="L151">
        <v>1</v>
      </c>
      <c r="M151">
        <v>2270</v>
      </c>
      <c r="N151">
        <f>M151-L151</f>
        <v>2269</v>
      </c>
    </row>
    <row r="152" spans="1:14" hidden="1" x14ac:dyDescent="0.2">
      <c r="A152" t="s">
        <v>0</v>
      </c>
      <c r="B152" t="s">
        <v>43</v>
      </c>
      <c r="C152" t="s">
        <v>44</v>
      </c>
      <c r="D152" s="7">
        <v>2278</v>
      </c>
      <c r="E152" s="1">
        <v>85819</v>
      </c>
      <c r="F152">
        <v>98</v>
      </c>
      <c r="G152">
        <v>2380</v>
      </c>
      <c r="H152">
        <v>22157</v>
      </c>
      <c r="I152" s="3">
        <v>0</v>
      </c>
      <c r="J152">
        <v>116</v>
      </c>
      <c r="K152">
        <v>2271</v>
      </c>
      <c r="L152">
        <v>1</v>
      </c>
      <c r="M152">
        <v>2171</v>
      </c>
      <c r="N152">
        <f>M152-L152</f>
        <v>2170</v>
      </c>
    </row>
    <row r="153" spans="1:14" hidden="1" x14ac:dyDescent="0.2">
      <c r="A153" t="s">
        <v>0</v>
      </c>
      <c r="B153" t="s">
        <v>45</v>
      </c>
      <c r="C153" t="s">
        <v>46</v>
      </c>
      <c r="D153" s="7">
        <v>2278</v>
      </c>
      <c r="E153" s="1">
        <v>85819</v>
      </c>
      <c r="F153">
        <v>97</v>
      </c>
      <c r="G153">
        <v>2380</v>
      </c>
      <c r="H153">
        <v>22251</v>
      </c>
      <c r="I153" s="3">
        <v>0</v>
      </c>
      <c r="J153">
        <v>116</v>
      </c>
      <c r="K153">
        <v>2271</v>
      </c>
      <c r="L153">
        <v>1</v>
      </c>
      <c r="M153">
        <v>2171</v>
      </c>
      <c r="N153">
        <f>M153-L153</f>
        <v>2170</v>
      </c>
    </row>
    <row r="154" spans="1:14" hidden="1" x14ac:dyDescent="0.2">
      <c r="A154" t="s">
        <v>0</v>
      </c>
      <c r="B154" t="s">
        <v>43</v>
      </c>
      <c r="C154" t="s">
        <v>44</v>
      </c>
      <c r="D154" s="7">
        <v>2278</v>
      </c>
      <c r="E154" s="1">
        <v>85819</v>
      </c>
      <c r="F154">
        <v>98</v>
      </c>
      <c r="G154">
        <v>2380</v>
      </c>
      <c r="H154">
        <v>22157</v>
      </c>
      <c r="I154" s="3">
        <v>0</v>
      </c>
      <c r="J154">
        <v>116</v>
      </c>
      <c r="K154">
        <v>2271</v>
      </c>
      <c r="L154">
        <v>1</v>
      </c>
      <c r="M154">
        <v>2171</v>
      </c>
      <c r="N154">
        <f>M154-L154</f>
        <v>2170</v>
      </c>
    </row>
    <row r="155" spans="1:14" hidden="1" x14ac:dyDescent="0.2">
      <c r="A155" t="s">
        <v>0</v>
      </c>
      <c r="B155" t="s">
        <v>45</v>
      </c>
      <c r="C155" t="s">
        <v>46</v>
      </c>
      <c r="D155" s="7">
        <v>2278</v>
      </c>
      <c r="E155" s="1">
        <v>85819</v>
      </c>
      <c r="F155">
        <v>97</v>
      </c>
      <c r="G155">
        <v>2380</v>
      </c>
      <c r="H155">
        <v>22251</v>
      </c>
      <c r="I155" s="3">
        <v>0</v>
      </c>
      <c r="J155">
        <v>116</v>
      </c>
      <c r="K155">
        <v>2271</v>
      </c>
      <c r="L155">
        <v>1</v>
      </c>
      <c r="M155">
        <v>2171</v>
      </c>
      <c r="N155">
        <f>M155-L155</f>
        <v>2170</v>
      </c>
    </row>
    <row r="156" spans="1:14" hidden="1" x14ac:dyDescent="0.2">
      <c r="A156" t="s">
        <v>0</v>
      </c>
      <c r="B156" t="s">
        <v>3</v>
      </c>
      <c r="C156" t="s">
        <v>4</v>
      </c>
      <c r="D156" s="7">
        <v>2228</v>
      </c>
      <c r="E156" s="1">
        <v>92490</v>
      </c>
      <c r="F156">
        <v>99</v>
      </c>
      <c r="G156">
        <v>1559</v>
      </c>
      <c r="H156">
        <v>22172</v>
      </c>
      <c r="I156" s="3">
        <v>0</v>
      </c>
      <c r="J156">
        <v>1</v>
      </c>
      <c r="K156">
        <v>1557</v>
      </c>
      <c r="L156">
        <v>17267</v>
      </c>
      <c r="M156">
        <v>15711</v>
      </c>
      <c r="N156">
        <f>M156-L156</f>
        <v>-1556</v>
      </c>
    </row>
    <row r="157" spans="1:14" hidden="1" x14ac:dyDescent="0.2">
      <c r="A157" t="s">
        <v>0</v>
      </c>
      <c r="B157" t="s">
        <v>3</v>
      </c>
      <c r="C157" t="s">
        <v>4</v>
      </c>
      <c r="D157" s="7">
        <v>2228</v>
      </c>
      <c r="E157" s="1">
        <v>92490</v>
      </c>
      <c r="F157">
        <v>99</v>
      </c>
      <c r="G157">
        <v>1559</v>
      </c>
      <c r="H157">
        <v>22172</v>
      </c>
      <c r="I157" s="3">
        <v>0</v>
      </c>
      <c r="J157">
        <v>1</v>
      </c>
      <c r="K157">
        <v>1557</v>
      </c>
      <c r="L157">
        <v>17267</v>
      </c>
      <c r="M157">
        <v>15711</v>
      </c>
      <c r="N157">
        <f>M157-L157</f>
        <v>-1556</v>
      </c>
    </row>
    <row r="158" spans="1:14" hidden="1" x14ac:dyDescent="0.2">
      <c r="A158" t="s">
        <v>0</v>
      </c>
      <c r="B158" t="s">
        <v>23</v>
      </c>
      <c r="C158" t="s">
        <v>24</v>
      </c>
      <c r="D158" s="7">
        <v>2132</v>
      </c>
      <c r="E158" s="1">
        <v>91341</v>
      </c>
      <c r="F158">
        <v>100</v>
      </c>
      <c r="G158">
        <v>1559</v>
      </c>
      <c r="H158">
        <v>21006</v>
      </c>
      <c r="I158" s="3">
        <v>0</v>
      </c>
      <c r="J158">
        <v>1</v>
      </c>
      <c r="K158">
        <v>1559</v>
      </c>
      <c r="L158">
        <v>16775</v>
      </c>
      <c r="M158">
        <v>15217</v>
      </c>
      <c r="N158">
        <f>M158-L158</f>
        <v>-1558</v>
      </c>
    </row>
    <row r="159" spans="1:14" hidden="1" x14ac:dyDescent="0.2">
      <c r="A159" t="s">
        <v>0</v>
      </c>
      <c r="B159" t="s">
        <v>23</v>
      </c>
      <c r="C159" t="s">
        <v>24</v>
      </c>
      <c r="D159" s="7">
        <v>2132</v>
      </c>
      <c r="E159" s="1">
        <v>91341</v>
      </c>
      <c r="F159">
        <v>100</v>
      </c>
      <c r="G159">
        <v>1559</v>
      </c>
      <c r="H159">
        <v>21006</v>
      </c>
      <c r="I159" s="3">
        <v>0</v>
      </c>
      <c r="J159">
        <v>1</v>
      </c>
      <c r="K159">
        <v>1559</v>
      </c>
      <c r="L159">
        <v>16775</v>
      </c>
      <c r="M159">
        <v>15217</v>
      </c>
      <c r="N159">
        <f>M159-L159</f>
        <v>-1558</v>
      </c>
    </row>
    <row r="160" spans="1:14" hidden="1" x14ac:dyDescent="0.2">
      <c r="A160" t="s">
        <v>0</v>
      </c>
      <c r="B160" t="s">
        <v>21</v>
      </c>
      <c r="C160" t="s">
        <v>22</v>
      </c>
      <c r="D160" s="7">
        <v>1951</v>
      </c>
      <c r="E160" s="1">
        <v>93779</v>
      </c>
      <c r="F160">
        <v>86</v>
      </c>
      <c r="G160">
        <v>2380</v>
      </c>
      <c r="H160">
        <v>21750</v>
      </c>
      <c r="I160" s="3">
        <v>0</v>
      </c>
      <c r="J160">
        <v>1081</v>
      </c>
      <c r="K160">
        <v>2380</v>
      </c>
      <c r="L160">
        <v>1506</v>
      </c>
      <c r="M160">
        <v>2804</v>
      </c>
      <c r="N160">
        <f>M160-L160</f>
        <v>1298</v>
      </c>
    </row>
    <row r="161" spans="1:14" hidden="1" x14ac:dyDescent="0.2">
      <c r="A161" t="s">
        <v>0</v>
      </c>
      <c r="B161" t="s">
        <v>21</v>
      </c>
      <c r="C161" t="s">
        <v>22</v>
      </c>
      <c r="D161" s="7">
        <v>1951</v>
      </c>
      <c r="E161" s="1">
        <v>93779</v>
      </c>
      <c r="F161">
        <v>86</v>
      </c>
      <c r="G161">
        <v>2380</v>
      </c>
      <c r="H161">
        <v>21750</v>
      </c>
      <c r="I161" s="3">
        <v>0</v>
      </c>
      <c r="J161">
        <v>1081</v>
      </c>
      <c r="K161">
        <v>2380</v>
      </c>
      <c r="L161">
        <v>1506</v>
      </c>
      <c r="M161">
        <v>2804</v>
      </c>
      <c r="N161">
        <f>M161-L161</f>
        <v>1298</v>
      </c>
    </row>
    <row r="162" spans="1:14" hidden="1" x14ac:dyDescent="0.2">
      <c r="A162" t="s">
        <v>0</v>
      </c>
      <c r="B162" t="s">
        <v>19</v>
      </c>
      <c r="C162" t="s">
        <v>20</v>
      </c>
      <c r="D162" s="7">
        <v>1945</v>
      </c>
      <c r="E162" s="1">
        <v>93702</v>
      </c>
      <c r="F162">
        <v>86</v>
      </c>
      <c r="G162">
        <v>2380</v>
      </c>
      <c r="H162">
        <v>21677</v>
      </c>
      <c r="I162" s="3">
        <v>0</v>
      </c>
      <c r="J162">
        <v>1081</v>
      </c>
      <c r="K162">
        <v>2380</v>
      </c>
      <c r="L162">
        <v>1506</v>
      </c>
      <c r="M162">
        <v>2804</v>
      </c>
      <c r="N162">
        <f>M162-L162</f>
        <v>1298</v>
      </c>
    </row>
    <row r="163" spans="1:14" hidden="1" x14ac:dyDescent="0.2">
      <c r="A163" t="s">
        <v>0</v>
      </c>
      <c r="B163" t="s">
        <v>19</v>
      </c>
      <c r="C163" t="s">
        <v>20</v>
      </c>
      <c r="D163" s="7">
        <v>1945</v>
      </c>
      <c r="E163" s="1">
        <v>93702</v>
      </c>
      <c r="F163">
        <v>86</v>
      </c>
      <c r="G163">
        <v>2380</v>
      </c>
      <c r="H163">
        <v>21677</v>
      </c>
      <c r="I163" s="3">
        <v>0</v>
      </c>
      <c r="J163">
        <v>1081</v>
      </c>
      <c r="K163">
        <v>2380</v>
      </c>
      <c r="L163">
        <v>1506</v>
      </c>
      <c r="M163">
        <v>2804</v>
      </c>
      <c r="N163">
        <f>M163-L163</f>
        <v>1298</v>
      </c>
    </row>
    <row r="164" spans="1:14" hidden="1" x14ac:dyDescent="0.2">
      <c r="A164" t="s">
        <v>0</v>
      </c>
      <c r="B164" t="s">
        <v>15</v>
      </c>
      <c r="C164" t="s">
        <v>16</v>
      </c>
      <c r="D164" s="7">
        <v>1875</v>
      </c>
      <c r="E164" s="1">
        <v>97536</v>
      </c>
      <c r="F164">
        <v>100</v>
      </c>
      <c r="G164">
        <v>1096</v>
      </c>
      <c r="H164">
        <v>22242</v>
      </c>
      <c r="I164" s="3">
        <v>0</v>
      </c>
      <c r="J164">
        <v>1</v>
      </c>
      <c r="K164">
        <v>1096</v>
      </c>
      <c r="L164">
        <v>17155</v>
      </c>
      <c r="M164">
        <v>18250</v>
      </c>
      <c r="N164">
        <f>M164-L164</f>
        <v>1095</v>
      </c>
    </row>
    <row r="165" spans="1:14" hidden="1" x14ac:dyDescent="0.2">
      <c r="A165" t="s">
        <v>0</v>
      </c>
      <c r="B165" t="s">
        <v>15</v>
      </c>
      <c r="C165" t="s">
        <v>16</v>
      </c>
      <c r="D165" s="7">
        <v>1875</v>
      </c>
      <c r="E165" s="1">
        <v>97536</v>
      </c>
      <c r="F165">
        <v>100</v>
      </c>
      <c r="G165">
        <v>1096</v>
      </c>
      <c r="H165">
        <v>22242</v>
      </c>
      <c r="I165" s="3">
        <v>0</v>
      </c>
      <c r="J165">
        <v>1</v>
      </c>
      <c r="K165">
        <v>1096</v>
      </c>
      <c r="L165">
        <v>17155</v>
      </c>
      <c r="M165">
        <v>18250</v>
      </c>
      <c r="N165">
        <f>M165-L165</f>
        <v>1095</v>
      </c>
    </row>
    <row r="166" spans="1:14" hidden="1" x14ac:dyDescent="0.2">
      <c r="A166" t="s">
        <v>0</v>
      </c>
      <c r="B166" t="s">
        <v>25</v>
      </c>
      <c r="C166" t="s">
        <v>26</v>
      </c>
      <c r="D166" s="7">
        <v>1875</v>
      </c>
      <c r="E166" s="1">
        <v>97536</v>
      </c>
      <c r="F166">
        <v>100</v>
      </c>
      <c r="G166">
        <v>1096</v>
      </c>
      <c r="H166">
        <v>22306</v>
      </c>
      <c r="I166" s="3">
        <v>0</v>
      </c>
      <c r="J166">
        <v>1</v>
      </c>
      <c r="K166">
        <v>1096</v>
      </c>
      <c r="L166">
        <v>17212</v>
      </c>
      <c r="M166">
        <v>18307</v>
      </c>
      <c r="N166">
        <f>M166-L166</f>
        <v>1095</v>
      </c>
    </row>
    <row r="167" spans="1:14" hidden="1" x14ac:dyDescent="0.2">
      <c r="A167" t="s">
        <v>0</v>
      </c>
      <c r="B167" t="s">
        <v>25</v>
      </c>
      <c r="C167" t="s">
        <v>26</v>
      </c>
      <c r="D167" s="7">
        <v>1875</v>
      </c>
      <c r="E167" s="1">
        <v>97536</v>
      </c>
      <c r="F167">
        <v>100</v>
      </c>
      <c r="G167">
        <v>1096</v>
      </c>
      <c r="H167">
        <v>22306</v>
      </c>
      <c r="I167" s="3">
        <v>0</v>
      </c>
      <c r="J167">
        <v>1</v>
      </c>
      <c r="K167">
        <v>1096</v>
      </c>
      <c r="L167">
        <v>17212</v>
      </c>
      <c r="M167">
        <v>18307</v>
      </c>
      <c r="N167">
        <f>M167-L167</f>
        <v>1095</v>
      </c>
    </row>
    <row r="168" spans="1:14" hidden="1" x14ac:dyDescent="0.2">
      <c r="A168" t="s">
        <v>0</v>
      </c>
      <c r="B168" t="s">
        <v>27</v>
      </c>
      <c r="C168" t="s">
        <v>28</v>
      </c>
      <c r="D168" s="7">
        <v>1759</v>
      </c>
      <c r="E168" s="1">
        <v>95620</v>
      </c>
      <c r="F168">
        <v>100</v>
      </c>
      <c r="G168">
        <v>1096</v>
      </c>
      <c r="H168">
        <v>21869</v>
      </c>
      <c r="I168" s="3">
        <v>0</v>
      </c>
      <c r="J168">
        <v>1</v>
      </c>
      <c r="K168">
        <v>1096</v>
      </c>
      <c r="L168">
        <v>16176</v>
      </c>
      <c r="M168">
        <v>17271</v>
      </c>
      <c r="N168">
        <f>M168-L168</f>
        <v>1095</v>
      </c>
    </row>
    <row r="169" spans="1:14" hidden="1" x14ac:dyDescent="0.2">
      <c r="A169" t="s">
        <v>0</v>
      </c>
      <c r="B169" t="s">
        <v>27</v>
      </c>
      <c r="C169" t="s">
        <v>28</v>
      </c>
      <c r="D169" s="7">
        <v>1759</v>
      </c>
      <c r="E169" s="1">
        <v>95620</v>
      </c>
      <c r="F169">
        <v>100</v>
      </c>
      <c r="G169">
        <v>1096</v>
      </c>
      <c r="H169">
        <v>21869</v>
      </c>
      <c r="I169" s="3">
        <v>0</v>
      </c>
      <c r="J169">
        <v>1</v>
      </c>
      <c r="K169">
        <v>1096</v>
      </c>
      <c r="L169">
        <v>16176</v>
      </c>
      <c r="M169">
        <v>17271</v>
      </c>
      <c r="N169">
        <f>M169-L169</f>
        <v>1095</v>
      </c>
    </row>
    <row r="170" spans="1:14" hidden="1" x14ac:dyDescent="0.2">
      <c r="A170" t="s">
        <v>0</v>
      </c>
      <c r="B170" t="s">
        <v>29</v>
      </c>
      <c r="C170" t="s">
        <v>30</v>
      </c>
      <c r="D170" s="7">
        <v>1724</v>
      </c>
      <c r="E170" s="1">
        <v>95147</v>
      </c>
      <c r="F170">
        <v>99</v>
      </c>
      <c r="G170">
        <v>1096</v>
      </c>
      <c r="H170">
        <v>21749</v>
      </c>
      <c r="I170" s="3">
        <v>0</v>
      </c>
      <c r="J170">
        <v>1</v>
      </c>
      <c r="K170">
        <v>1092</v>
      </c>
      <c r="L170">
        <v>16202</v>
      </c>
      <c r="M170">
        <v>17293</v>
      </c>
      <c r="N170">
        <f>M170-L170</f>
        <v>1091</v>
      </c>
    </row>
    <row r="171" spans="1:14" hidden="1" x14ac:dyDescent="0.2">
      <c r="A171" t="s">
        <v>0</v>
      </c>
      <c r="B171" t="s">
        <v>29</v>
      </c>
      <c r="C171" t="s">
        <v>30</v>
      </c>
      <c r="D171" s="7">
        <v>1724</v>
      </c>
      <c r="E171" s="1">
        <v>95147</v>
      </c>
      <c r="F171">
        <v>99</v>
      </c>
      <c r="G171">
        <v>1096</v>
      </c>
      <c r="H171">
        <v>21749</v>
      </c>
      <c r="I171" s="3">
        <v>0</v>
      </c>
      <c r="J171">
        <v>1</v>
      </c>
      <c r="K171">
        <v>1092</v>
      </c>
      <c r="L171">
        <v>16202</v>
      </c>
      <c r="M171">
        <v>17293</v>
      </c>
      <c r="N171">
        <f>M171-L171</f>
        <v>1091</v>
      </c>
    </row>
    <row r="172" spans="1:14" hidden="1" x14ac:dyDescent="0.2">
      <c r="A172" t="s">
        <v>0</v>
      </c>
      <c r="B172" t="s">
        <v>19</v>
      </c>
      <c r="C172" t="s">
        <v>20</v>
      </c>
      <c r="D172" s="7">
        <v>1703</v>
      </c>
      <c r="E172" s="1">
        <v>94708</v>
      </c>
      <c r="F172">
        <v>100</v>
      </c>
      <c r="G172">
        <v>1096</v>
      </c>
      <c r="H172">
        <v>21677</v>
      </c>
      <c r="I172" s="3">
        <v>0</v>
      </c>
      <c r="J172">
        <v>1</v>
      </c>
      <c r="K172">
        <v>1096</v>
      </c>
      <c r="L172">
        <v>16480</v>
      </c>
      <c r="M172">
        <v>17575</v>
      </c>
      <c r="N172">
        <f>M172-L172</f>
        <v>1095</v>
      </c>
    </row>
    <row r="173" spans="1:14" hidden="1" x14ac:dyDescent="0.2">
      <c r="A173" t="s">
        <v>0</v>
      </c>
      <c r="B173" t="s">
        <v>21</v>
      </c>
      <c r="C173" t="s">
        <v>22</v>
      </c>
      <c r="D173" s="7">
        <v>1703</v>
      </c>
      <c r="E173" s="1">
        <v>94708</v>
      </c>
      <c r="F173">
        <v>100</v>
      </c>
      <c r="G173">
        <v>1096</v>
      </c>
      <c r="H173">
        <v>21750</v>
      </c>
      <c r="I173" s="3">
        <v>0</v>
      </c>
      <c r="J173">
        <v>1</v>
      </c>
      <c r="K173">
        <v>1096</v>
      </c>
      <c r="L173">
        <v>16480</v>
      </c>
      <c r="M173">
        <v>17575</v>
      </c>
      <c r="N173">
        <f>M173-L173</f>
        <v>1095</v>
      </c>
    </row>
    <row r="174" spans="1:14" hidden="1" x14ac:dyDescent="0.2">
      <c r="A174" t="s">
        <v>0</v>
      </c>
      <c r="B174" t="s">
        <v>19</v>
      </c>
      <c r="C174" t="s">
        <v>20</v>
      </c>
      <c r="D174" s="7">
        <v>1703</v>
      </c>
      <c r="E174" s="1">
        <v>94708</v>
      </c>
      <c r="F174">
        <v>100</v>
      </c>
      <c r="G174">
        <v>1096</v>
      </c>
      <c r="H174">
        <v>21677</v>
      </c>
      <c r="I174" s="3">
        <v>0</v>
      </c>
      <c r="J174">
        <v>1</v>
      </c>
      <c r="K174">
        <v>1096</v>
      </c>
      <c r="L174">
        <v>16480</v>
      </c>
      <c r="M174">
        <v>17575</v>
      </c>
      <c r="N174">
        <f>M174-L174</f>
        <v>1095</v>
      </c>
    </row>
    <row r="175" spans="1:14" hidden="1" x14ac:dyDescent="0.2">
      <c r="A175" t="s">
        <v>0</v>
      </c>
      <c r="B175" t="s">
        <v>21</v>
      </c>
      <c r="C175" t="s">
        <v>22</v>
      </c>
      <c r="D175" s="7">
        <v>1703</v>
      </c>
      <c r="E175" s="1">
        <v>94708</v>
      </c>
      <c r="F175">
        <v>100</v>
      </c>
      <c r="G175">
        <v>1096</v>
      </c>
      <c r="H175">
        <v>21750</v>
      </c>
      <c r="I175" s="3">
        <v>0</v>
      </c>
      <c r="J175">
        <v>1</v>
      </c>
      <c r="K175">
        <v>1096</v>
      </c>
      <c r="L175">
        <v>16480</v>
      </c>
      <c r="M175">
        <v>17575</v>
      </c>
      <c r="N175">
        <f>M175-L175</f>
        <v>1095</v>
      </c>
    </row>
    <row r="176" spans="1:14" hidden="1" x14ac:dyDescent="0.2">
      <c r="A176" t="s">
        <v>0</v>
      </c>
      <c r="B176" t="s">
        <v>5</v>
      </c>
      <c r="C176" t="s">
        <v>6</v>
      </c>
      <c r="D176" s="7">
        <v>1687</v>
      </c>
      <c r="E176" s="1">
        <v>94434</v>
      </c>
      <c r="F176">
        <v>100</v>
      </c>
      <c r="G176">
        <v>1096</v>
      </c>
      <c r="H176">
        <v>20386</v>
      </c>
      <c r="I176" s="3">
        <v>0</v>
      </c>
      <c r="J176">
        <v>1</v>
      </c>
      <c r="K176">
        <v>1096</v>
      </c>
      <c r="L176">
        <v>4082</v>
      </c>
      <c r="M176">
        <v>2987</v>
      </c>
      <c r="N176">
        <f>M176-L176</f>
        <v>-1095</v>
      </c>
    </row>
    <row r="177" spans="1:14" hidden="1" x14ac:dyDescent="0.2">
      <c r="A177" t="s">
        <v>0</v>
      </c>
      <c r="B177" t="s">
        <v>5</v>
      </c>
      <c r="C177" t="s">
        <v>6</v>
      </c>
      <c r="D177" s="7">
        <v>1687</v>
      </c>
      <c r="E177" s="1">
        <v>94434</v>
      </c>
      <c r="F177">
        <v>100</v>
      </c>
      <c r="G177">
        <v>1096</v>
      </c>
      <c r="H177">
        <v>20386</v>
      </c>
      <c r="I177" s="3">
        <v>0</v>
      </c>
      <c r="J177">
        <v>1</v>
      </c>
      <c r="K177">
        <v>1096</v>
      </c>
      <c r="L177">
        <v>4082</v>
      </c>
      <c r="M177">
        <v>2987</v>
      </c>
      <c r="N177">
        <f>M177-L177</f>
        <v>-1095</v>
      </c>
    </row>
    <row r="178" spans="1:14" hidden="1" x14ac:dyDescent="0.2">
      <c r="A178" t="s">
        <v>0</v>
      </c>
      <c r="B178" t="s">
        <v>23</v>
      </c>
      <c r="C178" t="s">
        <v>24</v>
      </c>
      <c r="D178" s="7">
        <v>1687</v>
      </c>
      <c r="E178" s="1">
        <v>94434</v>
      </c>
      <c r="F178">
        <v>100</v>
      </c>
      <c r="G178">
        <v>1096</v>
      </c>
      <c r="H178">
        <v>21006</v>
      </c>
      <c r="I178" s="3">
        <v>0</v>
      </c>
      <c r="J178">
        <v>1</v>
      </c>
      <c r="K178">
        <v>1096</v>
      </c>
      <c r="L178">
        <v>15952</v>
      </c>
      <c r="M178">
        <v>17047</v>
      </c>
      <c r="N178">
        <f>M178-L178</f>
        <v>1095</v>
      </c>
    </row>
    <row r="179" spans="1:14" hidden="1" x14ac:dyDescent="0.2">
      <c r="A179" t="s">
        <v>0</v>
      </c>
      <c r="B179" t="s">
        <v>23</v>
      </c>
      <c r="C179" t="s">
        <v>24</v>
      </c>
      <c r="D179" s="7">
        <v>1687</v>
      </c>
      <c r="E179" s="1">
        <v>94434</v>
      </c>
      <c r="F179">
        <v>100</v>
      </c>
      <c r="G179">
        <v>1096</v>
      </c>
      <c r="H179">
        <v>21006</v>
      </c>
      <c r="I179" s="3">
        <v>0</v>
      </c>
      <c r="J179">
        <v>1</v>
      </c>
      <c r="K179">
        <v>1096</v>
      </c>
      <c r="L179">
        <v>15952</v>
      </c>
      <c r="M179">
        <v>17047</v>
      </c>
      <c r="N179">
        <f>M179-L179</f>
        <v>1095</v>
      </c>
    </row>
    <row r="180" spans="1:14" hidden="1" x14ac:dyDescent="0.2">
      <c r="A180" t="s">
        <v>0</v>
      </c>
      <c r="B180" t="s">
        <v>7</v>
      </c>
      <c r="C180" t="s">
        <v>8</v>
      </c>
      <c r="D180" s="7">
        <v>1681</v>
      </c>
      <c r="E180" s="1">
        <v>94343</v>
      </c>
      <c r="F180">
        <v>100</v>
      </c>
      <c r="G180">
        <v>1096</v>
      </c>
      <c r="H180">
        <v>21571</v>
      </c>
      <c r="I180" s="3">
        <v>0</v>
      </c>
      <c r="J180">
        <v>1</v>
      </c>
      <c r="K180">
        <v>1096</v>
      </c>
      <c r="L180">
        <v>4949</v>
      </c>
      <c r="M180">
        <v>3854</v>
      </c>
      <c r="N180">
        <f>M180-L180</f>
        <v>-1095</v>
      </c>
    </row>
    <row r="181" spans="1:14" hidden="1" x14ac:dyDescent="0.2">
      <c r="A181" t="s">
        <v>0</v>
      </c>
      <c r="B181" t="s">
        <v>7</v>
      </c>
      <c r="C181" t="s">
        <v>8</v>
      </c>
      <c r="D181" s="7">
        <v>1681</v>
      </c>
      <c r="E181" s="1">
        <v>94343</v>
      </c>
      <c r="F181">
        <v>100</v>
      </c>
      <c r="G181">
        <v>1096</v>
      </c>
      <c r="H181">
        <v>21571</v>
      </c>
      <c r="I181" s="3">
        <v>0</v>
      </c>
      <c r="J181">
        <v>1</v>
      </c>
      <c r="K181">
        <v>1096</v>
      </c>
      <c r="L181">
        <v>4949</v>
      </c>
      <c r="M181">
        <v>3854</v>
      </c>
      <c r="N181">
        <f>M181-L181</f>
        <v>-1095</v>
      </c>
    </row>
    <row r="182" spans="1:14" hidden="1" x14ac:dyDescent="0.2">
      <c r="A182" t="s">
        <v>0</v>
      </c>
      <c r="B182" t="s">
        <v>9</v>
      </c>
      <c r="C182" t="s">
        <v>10</v>
      </c>
      <c r="D182" s="7">
        <v>1674</v>
      </c>
      <c r="E182" s="1">
        <v>94322</v>
      </c>
      <c r="F182">
        <v>99</v>
      </c>
      <c r="G182">
        <v>1096</v>
      </c>
      <c r="H182">
        <v>21499</v>
      </c>
      <c r="I182" s="3">
        <v>0</v>
      </c>
      <c r="J182">
        <v>1</v>
      </c>
      <c r="K182">
        <v>1092</v>
      </c>
      <c r="L182">
        <v>16409</v>
      </c>
      <c r="M182">
        <v>17500</v>
      </c>
      <c r="N182">
        <f>M182-L182</f>
        <v>1091</v>
      </c>
    </row>
    <row r="183" spans="1:14" hidden="1" x14ac:dyDescent="0.2">
      <c r="A183" t="s">
        <v>0</v>
      </c>
      <c r="B183" t="s">
        <v>9</v>
      </c>
      <c r="C183" t="s">
        <v>10</v>
      </c>
      <c r="D183" s="7">
        <v>1674</v>
      </c>
      <c r="E183" s="1">
        <v>94322</v>
      </c>
      <c r="F183">
        <v>99</v>
      </c>
      <c r="G183">
        <v>1096</v>
      </c>
      <c r="H183">
        <v>21499</v>
      </c>
      <c r="I183" s="3">
        <v>0</v>
      </c>
      <c r="J183">
        <v>1</v>
      </c>
      <c r="K183">
        <v>1092</v>
      </c>
      <c r="L183">
        <v>16409</v>
      </c>
      <c r="M183">
        <v>17500</v>
      </c>
      <c r="N183">
        <f>M183-L183</f>
        <v>1091</v>
      </c>
    </row>
    <row r="184" spans="1:14" hidden="1" x14ac:dyDescent="0.2">
      <c r="A184" t="s">
        <v>0</v>
      </c>
      <c r="B184" t="s">
        <v>17</v>
      </c>
      <c r="C184" t="s">
        <v>18</v>
      </c>
      <c r="D184" s="7">
        <v>1642</v>
      </c>
      <c r="E184" s="1">
        <v>93704</v>
      </c>
      <c r="F184">
        <v>100</v>
      </c>
      <c r="G184">
        <v>1096</v>
      </c>
      <c r="H184">
        <v>22434</v>
      </c>
      <c r="I184" s="3">
        <v>0</v>
      </c>
      <c r="J184">
        <v>1</v>
      </c>
      <c r="K184">
        <v>1096</v>
      </c>
      <c r="L184">
        <v>16904</v>
      </c>
      <c r="M184">
        <v>17999</v>
      </c>
      <c r="N184">
        <f>M184-L184</f>
        <v>1095</v>
      </c>
    </row>
    <row r="185" spans="1:14" hidden="1" x14ac:dyDescent="0.2">
      <c r="A185" t="s">
        <v>0</v>
      </c>
      <c r="B185" t="s">
        <v>17</v>
      </c>
      <c r="C185" t="s">
        <v>18</v>
      </c>
      <c r="D185" s="7">
        <v>1642</v>
      </c>
      <c r="E185" s="1">
        <v>93704</v>
      </c>
      <c r="F185">
        <v>100</v>
      </c>
      <c r="G185">
        <v>1096</v>
      </c>
      <c r="H185">
        <v>22434</v>
      </c>
      <c r="I185" s="3">
        <v>0</v>
      </c>
      <c r="J185">
        <v>1</v>
      </c>
      <c r="K185">
        <v>1096</v>
      </c>
      <c r="L185">
        <v>16904</v>
      </c>
      <c r="M185">
        <v>17999</v>
      </c>
      <c r="N185">
        <f>M185-L185</f>
        <v>1095</v>
      </c>
    </row>
    <row r="186" spans="1:14" hidden="1" x14ac:dyDescent="0.2">
      <c r="A186" t="s">
        <v>0</v>
      </c>
      <c r="B186" t="s">
        <v>31</v>
      </c>
      <c r="C186" t="s">
        <v>32</v>
      </c>
      <c r="D186" s="7">
        <v>1637</v>
      </c>
      <c r="E186" s="1">
        <v>93613</v>
      </c>
      <c r="F186">
        <v>100</v>
      </c>
      <c r="G186">
        <v>1096</v>
      </c>
      <c r="H186">
        <v>21458</v>
      </c>
      <c r="I186" s="3">
        <v>0</v>
      </c>
      <c r="J186">
        <v>1</v>
      </c>
      <c r="K186">
        <v>1096</v>
      </c>
      <c r="L186">
        <v>16358</v>
      </c>
      <c r="M186">
        <v>17453</v>
      </c>
      <c r="N186">
        <f>M186-L186</f>
        <v>1095</v>
      </c>
    </row>
    <row r="187" spans="1:14" hidden="1" x14ac:dyDescent="0.2">
      <c r="A187" t="s">
        <v>0</v>
      </c>
      <c r="B187" t="s">
        <v>31</v>
      </c>
      <c r="C187" t="s">
        <v>32</v>
      </c>
      <c r="D187" s="7">
        <v>1637</v>
      </c>
      <c r="E187" s="1">
        <v>93613</v>
      </c>
      <c r="F187">
        <v>100</v>
      </c>
      <c r="G187">
        <v>1096</v>
      </c>
      <c r="H187">
        <v>21458</v>
      </c>
      <c r="I187" s="3">
        <v>0</v>
      </c>
      <c r="J187">
        <v>1</v>
      </c>
      <c r="K187">
        <v>1096</v>
      </c>
      <c r="L187">
        <v>16358</v>
      </c>
      <c r="M187">
        <v>17453</v>
      </c>
      <c r="N187">
        <f>M187-L187</f>
        <v>1095</v>
      </c>
    </row>
    <row r="188" spans="1:14" hidden="1" x14ac:dyDescent="0.2">
      <c r="A188" t="s">
        <v>0</v>
      </c>
      <c r="B188" t="s">
        <v>11</v>
      </c>
      <c r="C188" t="s">
        <v>12</v>
      </c>
      <c r="D188" s="7">
        <v>1604</v>
      </c>
      <c r="E188" s="1">
        <v>93066</v>
      </c>
      <c r="F188">
        <v>100</v>
      </c>
      <c r="G188">
        <v>1096</v>
      </c>
      <c r="H188">
        <v>22240</v>
      </c>
      <c r="I188" s="3">
        <v>0</v>
      </c>
      <c r="J188">
        <v>1</v>
      </c>
      <c r="K188">
        <v>1096</v>
      </c>
      <c r="L188">
        <v>16666</v>
      </c>
      <c r="M188">
        <v>17761</v>
      </c>
      <c r="N188">
        <f>M188-L188</f>
        <v>1095</v>
      </c>
    </row>
    <row r="189" spans="1:14" hidden="1" x14ac:dyDescent="0.2">
      <c r="A189" t="s">
        <v>0</v>
      </c>
      <c r="B189" t="s">
        <v>11</v>
      </c>
      <c r="C189" t="s">
        <v>12</v>
      </c>
      <c r="D189" s="7">
        <v>1604</v>
      </c>
      <c r="E189" s="1">
        <v>93066</v>
      </c>
      <c r="F189">
        <v>100</v>
      </c>
      <c r="G189">
        <v>1096</v>
      </c>
      <c r="H189">
        <v>22240</v>
      </c>
      <c r="I189" s="3">
        <v>0</v>
      </c>
      <c r="J189">
        <v>1</v>
      </c>
      <c r="K189">
        <v>1096</v>
      </c>
      <c r="L189">
        <v>16666</v>
      </c>
      <c r="M189">
        <v>17761</v>
      </c>
      <c r="N189">
        <f>M189-L189</f>
        <v>1095</v>
      </c>
    </row>
    <row r="190" spans="1:14" hidden="1" x14ac:dyDescent="0.2">
      <c r="A190" t="s">
        <v>0</v>
      </c>
      <c r="B190" t="s">
        <v>13</v>
      </c>
      <c r="C190" t="s">
        <v>14</v>
      </c>
      <c r="D190" s="7">
        <v>1559</v>
      </c>
      <c r="E190" s="1">
        <v>92336</v>
      </c>
      <c r="F190">
        <v>100</v>
      </c>
      <c r="G190">
        <v>1096</v>
      </c>
      <c r="H190">
        <v>22884</v>
      </c>
      <c r="I190" s="3">
        <v>0</v>
      </c>
      <c r="J190">
        <v>1</v>
      </c>
      <c r="K190">
        <v>1096</v>
      </c>
      <c r="L190">
        <v>17320</v>
      </c>
      <c r="M190">
        <v>18415</v>
      </c>
      <c r="N190">
        <f>M190-L190</f>
        <v>1095</v>
      </c>
    </row>
    <row r="191" spans="1:14" hidden="1" x14ac:dyDescent="0.2">
      <c r="A191" t="s">
        <v>0</v>
      </c>
      <c r="B191" t="s">
        <v>13</v>
      </c>
      <c r="C191" t="s">
        <v>14</v>
      </c>
      <c r="D191" s="7">
        <v>1559</v>
      </c>
      <c r="E191" s="1">
        <v>92336</v>
      </c>
      <c r="F191">
        <v>100</v>
      </c>
      <c r="G191">
        <v>1096</v>
      </c>
      <c r="H191">
        <v>22884</v>
      </c>
      <c r="I191" s="3">
        <v>0</v>
      </c>
      <c r="J191">
        <v>1</v>
      </c>
      <c r="K191">
        <v>1096</v>
      </c>
      <c r="L191">
        <v>17320</v>
      </c>
      <c r="M191">
        <v>18415</v>
      </c>
      <c r="N191">
        <f>M191-L191</f>
        <v>1095</v>
      </c>
    </row>
    <row r="192" spans="1:14" hidden="1" x14ac:dyDescent="0.2">
      <c r="A192" t="s">
        <v>0</v>
      </c>
      <c r="B192" t="s">
        <v>1</v>
      </c>
      <c r="C192" t="s">
        <v>2</v>
      </c>
      <c r="D192" s="7">
        <v>1472</v>
      </c>
      <c r="E192" s="1">
        <v>94456</v>
      </c>
      <c r="F192">
        <v>87</v>
      </c>
      <c r="G192">
        <v>1096</v>
      </c>
      <c r="H192">
        <v>22195</v>
      </c>
      <c r="I192" s="3">
        <v>0</v>
      </c>
      <c r="J192">
        <v>1</v>
      </c>
      <c r="K192">
        <v>956</v>
      </c>
      <c r="L192">
        <v>5492</v>
      </c>
      <c r="M192">
        <v>4537</v>
      </c>
      <c r="N192">
        <f>M192-L192</f>
        <v>-955</v>
      </c>
    </row>
    <row r="193" spans="1:14" hidden="1" x14ac:dyDescent="0.2">
      <c r="A193" t="s">
        <v>0</v>
      </c>
      <c r="B193" t="s">
        <v>1</v>
      </c>
      <c r="C193" t="s">
        <v>2</v>
      </c>
      <c r="D193" s="7">
        <v>1472</v>
      </c>
      <c r="E193" s="1">
        <v>94456</v>
      </c>
      <c r="F193">
        <v>87</v>
      </c>
      <c r="G193">
        <v>1096</v>
      </c>
      <c r="H193">
        <v>22195</v>
      </c>
      <c r="I193" s="3">
        <v>0</v>
      </c>
      <c r="J193">
        <v>1</v>
      </c>
      <c r="K193">
        <v>956</v>
      </c>
      <c r="L193">
        <v>5492</v>
      </c>
      <c r="M193">
        <v>4537</v>
      </c>
      <c r="N193">
        <f>M193-L193</f>
        <v>-955</v>
      </c>
    </row>
    <row r="194" spans="1:14" hidden="1" x14ac:dyDescent="0.2">
      <c r="A194" t="s">
        <v>0</v>
      </c>
      <c r="B194" t="s">
        <v>3</v>
      </c>
      <c r="C194" t="s">
        <v>4</v>
      </c>
      <c r="D194" s="7">
        <v>1450</v>
      </c>
      <c r="E194" s="1">
        <v>90594</v>
      </c>
      <c r="F194">
        <v>99</v>
      </c>
      <c r="G194">
        <v>1096</v>
      </c>
      <c r="H194">
        <v>22172</v>
      </c>
      <c r="I194" s="3">
        <v>0</v>
      </c>
      <c r="J194">
        <v>1</v>
      </c>
      <c r="K194">
        <v>1094</v>
      </c>
      <c r="L194">
        <v>16444</v>
      </c>
      <c r="M194">
        <v>17537</v>
      </c>
      <c r="N194">
        <f>M194-L194</f>
        <v>1093</v>
      </c>
    </row>
    <row r="195" spans="1:14" hidden="1" x14ac:dyDescent="0.2">
      <c r="A195" t="s">
        <v>0</v>
      </c>
      <c r="B195" t="s">
        <v>3</v>
      </c>
      <c r="C195" t="s">
        <v>4</v>
      </c>
      <c r="D195" s="7">
        <v>1450</v>
      </c>
      <c r="E195" s="1">
        <v>90594</v>
      </c>
      <c r="F195">
        <v>99</v>
      </c>
      <c r="G195">
        <v>1096</v>
      </c>
      <c r="H195">
        <v>22172</v>
      </c>
      <c r="I195" s="3">
        <v>0</v>
      </c>
      <c r="J195">
        <v>1</v>
      </c>
      <c r="K195">
        <v>1094</v>
      </c>
      <c r="L195">
        <v>16444</v>
      </c>
      <c r="M195">
        <v>17537</v>
      </c>
      <c r="N195">
        <f>M195-L195</f>
        <v>1093</v>
      </c>
    </row>
    <row r="196" spans="1:14" hidden="1" x14ac:dyDescent="0.2">
      <c r="A196" t="s">
        <v>0</v>
      </c>
      <c r="B196" t="s">
        <v>35</v>
      </c>
      <c r="C196" t="s">
        <v>36</v>
      </c>
      <c r="D196" s="7">
        <v>1406</v>
      </c>
      <c r="E196" s="1">
        <v>92331</v>
      </c>
      <c r="F196">
        <v>22</v>
      </c>
      <c r="G196">
        <v>4534</v>
      </c>
      <c r="H196">
        <v>1470</v>
      </c>
      <c r="I196" s="3">
        <v>0</v>
      </c>
      <c r="J196">
        <v>3546</v>
      </c>
      <c r="K196">
        <v>4534</v>
      </c>
      <c r="L196">
        <v>1</v>
      </c>
      <c r="M196">
        <v>989</v>
      </c>
      <c r="N196">
        <f>M196-L196</f>
        <v>988</v>
      </c>
    </row>
    <row r="197" spans="1:14" hidden="1" x14ac:dyDescent="0.2">
      <c r="A197" t="s">
        <v>0</v>
      </c>
      <c r="B197" t="s">
        <v>35</v>
      </c>
      <c r="C197" t="s">
        <v>36</v>
      </c>
      <c r="D197" s="7">
        <v>1406</v>
      </c>
      <c r="E197" s="1">
        <v>92331</v>
      </c>
      <c r="F197">
        <v>22</v>
      </c>
      <c r="G197">
        <v>4534</v>
      </c>
      <c r="H197">
        <v>1470</v>
      </c>
      <c r="I197" s="3">
        <v>0</v>
      </c>
      <c r="J197">
        <v>3546</v>
      </c>
      <c r="K197">
        <v>4534</v>
      </c>
      <c r="L197">
        <v>1</v>
      </c>
      <c r="M197">
        <v>989</v>
      </c>
      <c r="N197">
        <f>M197-L197</f>
        <v>988</v>
      </c>
    </row>
    <row r="198" spans="1:14" hidden="1" x14ac:dyDescent="0.2">
      <c r="A198" t="s">
        <v>0</v>
      </c>
      <c r="B198" t="s">
        <v>37</v>
      </c>
      <c r="C198" t="s">
        <v>38</v>
      </c>
      <c r="D198" s="7">
        <v>1367</v>
      </c>
      <c r="E198" s="1">
        <v>91625</v>
      </c>
      <c r="F198">
        <v>22</v>
      </c>
      <c r="G198">
        <v>4534</v>
      </c>
      <c r="H198">
        <v>1470</v>
      </c>
      <c r="I198" s="3">
        <v>0</v>
      </c>
      <c r="J198">
        <v>3546</v>
      </c>
      <c r="K198">
        <v>4534</v>
      </c>
      <c r="L198">
        <v>1</v>
      </c>
      <c r="M198">
        <v>989</v>
      </c>
      <c r="N198">
        <f>M198-L198</f>
        <v>988</v>
      </c>
    </row>
    <row r="199" spans="1:14" hidden="1" x14ac:dyDescent="0.2">
      <c r="A199" t="s">
        <v>0</v>
      </c>
      <c r="B199" t="s">
        <v>37</v>
      </c>
      <c r="C199" t="s">
        <v>38</v>
      </c>
      <c r="D199" s="7">
        <v>1367</v>
      </c>
      <c r="E199" s="1">
        <v>91625</v>
      </c>
      <c r="F199">
        <v>22</v>
      </c>
      <c r="G199">
        <v>4534</v>
      </c>
      <c r="H199">
        <v>1470</v>
      </c>
      <c r="I199" s="3">
        <v>0</v>
      </c>
      <c r="J199">
        <v>3546</v>
      </c>
      <c r="K199">
        <v>4534</v>
      </c>
      <c r="L199">
        <v>1</v>
      </c>
      <c r="M199">
        <v>989</v>
      </c>
      <c r="N199">
        <f>M199-L199</f>
        <v>988</v>
      </c>
    </row>
    <row r="200" spans="1:14" hidden="1" x14ac:dyDescent="0.2">
      <c r="A200" t="s">
        <v>0</v>
      </c>
      <c r="B200" t="s">
        <v>55</v>
      </c>
      <c r="C200" t="s">
        <v>56</v>
      </c>
      <c r="D200" s="7">
        <v>1360</v>
      </c>
      <c r="E200" s="1">
        <v>90495</v>
      </c>
      <c r="F200">
        <v>89</v>
      </c>
      <c r="G200">
        <v>4768</v>
      </c>
      <c r="H200">
        <v>22703</v>
      </c>
      <c r="I200" s="3">
        <v>0</v>
      </c>
      <c r="J200">
        <v>1</v>
      </c>
      <c r="K200">
        <v>1030</v>
      </c>
      <c r="L200">
        <v>4097</v>
      </c>
      <c r="M200">
        <v>3068</v>
      </c>
      <c r="N200">
        <f>M200-L200</f>
        <v>-1029</v>
      </c>
    </row>
    <row r="201" spans="1:14" hidden="1" x14ac:dyDescent="0.2">
      <c r="A201" t="s">
        <v>0</v>
      </c>
      <c r="B201" t="s">
        <v>55</v>
      </c>
      <c r="C201" t="s">
        <v>56</v>
      </c>
      <c r="D201" s="7">
        <v>1360</v>
      </c>
      <c r="E201" s="1">
        <v>90495</v>
      </c>
      <c r="F201">
        <v>89</v>
      </c>
      <c r="G201">
        <v>4768</v>
      </c>
      <c r="H201">
        <v>22703</v>
      </c>
      <c r="I201" s="3">
        <v>0</v>
      </c>
      <c r="J201">
        <v>1</v>
      </c>
      <c r="K201">
        <v>1030</v>
      </c>
      <c r="L201">
        <v>4097</v>
      </c>
      <c r="M201">
        <v>3068</v>
      </c>
      <c r="N201">
        <f>M201-L201</f>
        <v>-1029</v>
      </c>
    </row>
    <row r="202" spans="1:14" hidden="1" x14ac:dyDescent="0.2">
      <c r="A202" t="s">
        <v>0</v>
      </c>
      <c r="B202" t="s">
        <v>1</v>
      </c>
      <c r="C202" t="s">
        <v>2</v>
      </c>
      <c r="D202" s="7">
        <v>1105</v>
      </c>
      <c r="E202" s="1">
        <v>86114</v>
      </c>
      <c r="F202">
        <v>90</v>
      </c>
      <c r="G202">
        <v>4768</v>
      </c>
      <c r="H202">
        <v>22195</v>
      </c>
      <c r="I202" s="3">
        <v>0</v>
      </c>
      <c r="J202">
        <v>1</v>
      </c>
      <c r="K202">
        <v>1030</v>
      </c>
      <c r="L202">
        <v>17879</v>
      </c>
      <c r="M202">
        <v>18909</v>
      </c>
      <c r="N202">
        <f>M202-L202</f>
        <v>1030</v>
      </c>
    </row>
    <row r="203" spans="1:14" hidden="1" x14ac:dyDescent="0.2">
      <c r="A203" t="s">
        <v>0</v>
      </c>
      <c r="B203" t="s">
        <v>1</v>
      </c>
      <c r="C203" t="s">
        <v>2</v>
      </c>
      <c r="D203" s="7">
        <v>1105</v>
      </c>
      <c r="E203" s="1">
        <v>86114</v>
      </c>
      <c r="F203">
        <v>90</v>
      </c>
      <c r="G203">
        <v>4768</v>
      </c>
      <c r="H203">
        <v>22195</v>
      </c>
      <c r="I203" s="3">
        <v>0</v>
      </c>
      <c r="J203">
        <v>1</v>
      </c>
      <c r="K203">
        <v>1030</v>
      </c>
      <c r="L203">
        <v>17879</v>
      </c>
      <c r="M203">
        <v>18909</v>
      </c>
      <c r="N203">
        <f>M203-L203</f>
        <v>1030</v>
      </c>
    </row>
    <row r="204" spans="1:14" hidden="1" x14ac:dyDescent="0.2">
      <c r="A204" t="s">
        <v>0</v>
      </c>
      <c r="B204" t="s">
        <v>59</v>
      </c>
      <c r="C204" t="s">
        <v>60</v>
      </c>
      <c r="D204" s="7">
        <v>1092</v>
      </c>
      <c r="E204" s="1">
        <v>85880</v>
      </c>
      <c r="F204">
        <v>90</v>
      </c>
      <c r="G204">
        <v>4768</v>
      </c>
      <c r="H204">
        <v>21641</v>
      </c>
      <c r="I204" s="3">
        <v>0</v>
      </c>
      <c r="J204">
        <v>1</v>
      </c>
      <c r="K204">
        <v>1030</v>
      </c>
      <c r="L204">
        <v>4306</v>
      </c>
      <c r="M204">
        <v>3278</v>
      </c>
      <c r="N204">
        <f>M204-L204</f>
        <v>-1028</v>
      </c>
    </row>
    <row r="205" spans="1:14" hidden="1" x14ac:dyDescent="0.2">
      <c r="A205" t="s">
        <v>0</v>
      </c>
      <c r="B205" t="s">
        <v>59</v>
      </c>
      <c r="C205" t="s">
        <v>60</v>
      </c>
      <c r="D205" s="7">
        <v>1092</v>
      </c>
      <c r="E205" s="1">
        <v>85880</v>
      </c>
      <c r="F205">
        <v>90</v>
      </c>
      <c r="G205">
        <v>4768</v>
      </c>
      <c r="H205">
        <v>21641</v>
      </c>
      <c r="I205" s="3">
        <v>0</v>
      </c>
      <c r="J205">
        <v>1</v>
      </c>
      <c r="K205">
        <v>1030</v>
      </c>
      <c r="L205">
        <v>4306</v>
      </c>
      <c r="M205">
        <v>3278</v>
      </c>
      <c r="N205">
        <f>M205-L205</f>
        <v>-1028</v>
      </c>
    </row>
    <row r="206" spans="1:14" hidden="1" x14ac:dyDescent="0.2">
      <c r="A206" t="s">
        <v>0</v>
      </c>
      <c r="B206" t="s">
        <v>9</v>
      </c>
      <c r="C206" t="s">
        <v>10</v>
      </c>
      <c r="D206" s="7">
        <v>1064</v>
      </c>
      <c r="E206" s="1">
        <v>85453</v>
      </c>
      <c r="F206">
        <v>94</v>
      </c>
      <c r="G206">
        <v>4768</v>
      </c>
      <c r="H206">
        <v>21499</v>
      </c>
      <c r="I206" s="3">
        <v>0</v>
      </c>
      <c r="J206">
        <v>1</v>
      </c>
      <c r="K206">
        <v>1030</v>
      </c>
      <c r="L206">
        <v>4296</v>
      </c>
      <c r="M206">
        <v>3268</v>
      </c>
      <c r="N206">
        <f>M206-L206</f>
        <v>-1028</v>
      </c>
    </row>
    <row r="207" spans="1:14" hidden="1" x14ac:dyDescent="0.2">
      <c r="A207" t="s">
        <v>0</v>
      </c>
      <c r="B207" t="s">
        <v>9</v>
      </c>
      <c r="C207" t="s">
        <v>10</v>
      </c>
      <c r="D207" s="7">
        <v>1064</v>
      </c>
      <c r="E207" s="1">
        <v>85453</v>
      </c>
      <c r="F207">
        <v>94</v>
      </c>
      <c r="G207">
        <v>4768</v>
      </c>
      <c r="H207">
        <v>21499</v>
      </c>
      <c r="I207" s="3">
        <v>0</v>
      </c>
      <c r="J207">
        <v>1</v>
      </c>
      <c r="K207">
        <v>1030</v>
      </c>
      <c r="L207">
        <v>4296</v>
      </c>
      <c r="M207">
        <v>3268</v>
      </c>
      <c r="N207">
        <f>M207-L207</f>
        <v>-1028</v>
      </c>
    </row>
    <row r="208" spans="1:14" hidden="1" x14ac:dyDescent="0.2">
      <c r="A208" t="s">
        <v>0</v>
      </c>
      <c r="B208" t="s">
        <v>49</v>
      </c>
      <c r="C208" t="s">
        <v>50</v>
      </c>
      <c r="D208" s="7">
        <v>1040</v>
      </c>
      <c r="E208" s="1">
        <v>84942</v>
      </c>
      <c r="F208">
        <v>89</v>
      </c>
      <c r="G208">
        <v>4768</v>
      </c>
      <c r="H208">
        <v>21704</v>
      </c>
      <c r="I208" s="3">
        <v>0</v>
      </c>
      <c r="J208">
        <v>1</v>
      </c>
      <c r="K208">
        <v>1030</v>
      </c>
      <c r="L208">
        <v>4114</v>
      </c>
      <c r="M208">
        <v>3083</v>
      </c>
      <c r="N208">
        <f>M208-L208</f>
        <v>-1031</v>
      </c>
    </row>
    <row r="209" spans="1:14" hidden="1" x14ac:dyDescent="0.2">
      <c r="A209" t="s">
        <v>0</v>
      </c>
      <c r="B209" t="s">
        <v>49</v>
      </c>
      <c r="C209" t="s">
        <v>50</v>
      </c>
      <c r="D209" s="7">
        <v>1040</v>
      </c>
      <c r="E209" s="1">
        <v>84942</v>
      </c>
      <c r="F209">
        <v>89</v>
      </c>
      <c r="G209">
        <v>4768</v>
      </c>
      <c r="H209">
        <v>21704</v>
      </c>
      <c r="I209" s="3">
        <v>0</v>
      </c>
      <c r="J209">
        <v>1</v>
      </c>
      <c r="K209">
        <v>1030</v>
      </c>
      <c r="L209">
        <v>4114</v>
      </c>
      <c r="M209">
        <v>3083</v>
      </c>
      <c r="N209">
        <f>M209-L209</f>
        <v>-1031</v>
      </c>
    </row>
    <row r="210" spans="1:14" hidden="1" x14ac:dyDescent="0.2">
      <c r="A210" t="s">
        <v>0</v>
      </c>
      <c r="B210" t="s">
        <v>65</v>
      </c>
      <c r="C210" t="s">
        <v>66</v>
      </c>
      <c r="D210" s="7">
        <v>1033</v>
      </c>
      <c r="E210" s="1">
        <v>84938</v>
      </c>
      <c r="F210">
        <v>94</v>
      </c>
      <c r="G210">
        <v>4768</v>
      </c>
      <c r="H210">
        <v>22410</v>
      </c>
      <c r="I210" s="3">
        <v>0</v>
      </c>
      <c r="J210">
        <v>3566</v>
      </c>
      <c r="K210">
        <v>4587</v>
      </c>
      <c r="L210">
        <v>1045</v>
      </c>
      <c r="M210">
        <v>2</v>
      </c>
      <c r="N210">
        <f>M210-L210</f>
        <v>-1043</v>
      </c>
    </row>
    <row r="211" spans="1:14" hidden="1" x14ac:dyDescent="0.2">
      <c r="A211" t="s">
        <v>0</v>
      </c>
      <c r="B211" t="s">
        <v>65</v>
      </c>
      <c r="C211" t="s">
        <v>66</v>
      </c>
      <c r="D211" s="7">
        <v>1033</v>
      </c>
      <c r="E211" s="1">
        <v>84938</v>
      </c>
      <c r="F211">
        <v>94</v>
      </c>
      <c r="G211">
        <v>4768</v>
      </c>
      <c r="H211">
        <v>22410</v>
      </c>
      <c r="I211" s="3">
        <v>0</v>
      </c>
      <c r="J211">
        <v>3566</v>
      </c>
      <c r="K211">
        <v>4587</v>
      </c>
      <c r="L211">
        <v>1045</v>
      </c>
      <c r="M211">
        <v>2</v>
      </c>
      <c r="N211">
        <f>M211-L211</f>
        <v>-1043</v>
      </c>
    </row>
    <row r="212" spans="1:14" hidden="1" x14ac:dyDescent="0.2">
      <c r="A212" t="s">
        <v>0</v>
      </c>
      <c r="B212" t="s">
        <v>63</v>
      </c>
      <c r="C212" t="s">
        <v>64</v>
      </c>
      <c r="D212" s="7">
        <v>846</v>
      </c>
      <c r="E212" s="1">
        <v>87602</v>
      </c>
      <c r="F212">
        <v>94</v>
      </c>
      <c r="G212">
        <v>4768</v>
      </c>
      <c r="H212">
        <v>21746</v>
      </c>
      <c r="I212" s="3">
        <v>0</v>
      </c>
      <c r="J212">
        <v>1</v>
      </c>
      <c r="K212">
        <v>730</v>
      </c>
      <c r="L212">
        <v>4530</v>
      </c>
      <c r="M212">
        <v>3798</v>
      </c>
      <c r="N212">
        <f>M212-L212</f>
        <v>-732</v>
      </c>
    </row>
    <row r="213" spans="1:14" hidden="1" x14ac:dyDescent="0.2">
      <c r="A213" t="s">
        <v>0</v>
      </c>
      <c r="B213" t="s">
        <v>63</v>
      </c>
      <c r="C213" t="s">
        <v>64</v>
      </c>
      <c r="D213" s="7">
        <v>846</v>
      </c>
      <c r="E213" s="1">
        <v>87602</v>
      </c>
      <c r="F213">
        <v>94</v>
      </c>
      <c r="G213">
        <v>4768</v>
      </c>
      <c r="H213">
        <v>21746</v>
      </c>
      <c r="I213" s="3">
        <v>0</v>
      </c>
      <c r="J213">
        <v>1</v>
      </c>
      <c r="K213">
        <v>730</v>
      </c>
      <c r="L213">
        <v>4530</v>
      </c>
      <c r="M213">
        <v>3798</v>
      </c>
      <c r="N213">
        <f>M213-L213</f>
        <v>-732</v>
      </c>
    </row>
    <row r="214" spans="1:14" hidden="1" x14ac:dyDescent="0.2">
      <c r="A214" t="s">
        <v>0</v>
      </c>
      <c r="B214" t="s">
        <v>1</v>
      </c>
      <c r="C214" t="s">
        <v>2</v>
      </c>
      <c r="D214" s="7">
        <v>830</v>
      </c>
      <c r="E214" s="1">
        <v>94444</v>
      </c>
      <c r="F214">
        <v>88</v>
      </c>
      <c r="G214">
        <v>4534</v>
      </c>
      <c r="H214">
        <v>22195</v>
      </c>
      <c r="I214" s="3">
        <v>0</v>
      </c>
      <c r="J214">
        <v>1</v>
      </c>
      <c r="K214">
        <v>540</v>
      </c>
      <c r="L214">
        <v>15647</v>
      </c>
      <c r="M214">
        <v>15110</v>
      </c>
      <c r="N214">
        <f>M214-L214</f>
        <v>-537</v>
      </c>
    </row>
    <row r="215" spans="1:14" hidden="1" x14ac:dyDescent="0.2">
      <c r="A215" t="s">
        <v>0</v>
      </c>
      <c r="B215" t="s">
        <v>1</v>
      </c>
      <c r="C215" t="s">
        <v>2</v>
      </c>
      <c r="D215" s="7">
        <v>830</v>
      </c>
      <c r="E215" s="1">
        <v>94444</v>
      </c>
      <c r="F215">
        <v>88</v>
      </c>
      <c r="G215">
        <v>4534</v>
      </c>
      <c r="H215">
        <v>22195</v>
      </c>
      <c r="I215" s="3">
        <v>0</v>
      </c>
      <c r="J215">
        <v>1</v>
      </c>
      <c r="K215">
        <v>540</v>
      </c>
      <c r="L215">
        <v>15647</v>
      </c>
      <c r="M215">
        <v>15110</v>
      </c>
      <c r="N215">
        <f>M215-L215</f>
        <v>-537</v>
      </c>
    </row>
    <row r="216" spans="1:14" hidden="1" x14ac:dyDescent="0.2">
      <c r="A216" t="s">
        <v>0</v>
      </c>
      <c r="B216" t="s">
        <v>35</v>
      </c>
      <c r="C216" t="s">
        <v>36</v>
      </c>
      <c r="D216" s="7">
        <v>819</v>
      </c>
      <c r="E216" s="1">
        <v>91709</v>
      </c>
      <c r="F216">
        <v>9</v>
      </c>
      <c r="G216">
        <v>6255</v>
      </c>
      <c r="H216">
        <v>1470</v>
      </c>
      <c r="I216" s="3">
        <v>0</v>
      </c>
      <c r="J216">
        <v>1</v>
      </c>
      <c r="K216">
        <v>590</v>
      </c>
      <c r="L216">
        <v>871</v>
      </c>
      <c r="M216">
        <v>1460</v>
      </c>
      <c r="N216">
        <f>M216-L216</f>
        <v>589</v>
      </c>
    </row>
    <row r="217" spans="1:14" hidden="1" x14ac:dyDescent="0.2">
      <c r="A217" t="s">
        <v>0</v>
      </c>
      <c r="B217" t="s">
        <v>37</v>
      </c>
      <c r="C217" t="s">
        <v>38</v>
      </c>
      <c r="D217" s="7">
        <v>819</v>
      </c>
      <c r="E217" s="1">
        <v>91709</v>
      </c>
      <c r="F217">
        <v>9</v>
      </c>
      <c r="G217">
        <v>6255</v>
      </c>
      <c r="H217">
        <v>1470</v>
      </c>
      <c r="I217" s="3">
        <v>0</v>
      </c>
      <c r="J217">
        <v>1</v>
      </c>
      <c r="K217">
        <v>590</v>
      </c>
      <c r="L217">
        <v>871</v>
      </c>
      <c r="M217">
        <v>1460</v>
      </c>
      <c r="N217">
        <f>M217-L217</f>
        <v>589</v>
      </c>
    </row>
    <row r="218" spans="1:14" hidden="1" x14ac:dyDescent="0.2">
      <c r="A218" t="s">
        <v>0</v>
      </c>
      <c r="B218" t="s">
        <v>35</v>
      </c>
      <c r="C218" t="s">
        <v>36</v>
      </c>
      <c r="D218" s="7">
        <v>819</v>
      </c>
      <c r="E218" s="1">
        <v>91709</v>
      </c>
      <c r="F218">
        <v>9</v>
      </c>
      <c r="G218">
        <v>6255</v>
      </c>
      <c r="H218">
        <v>1470</v>
      </c>
      <c r="I218" s="3">
        <v>0</v>
      </c>
      <c r="J218">
        <v>1</v>
      </c>
      <c r="K218">
        <v>590</v>
      </c>
      <c r="L218">
        <v>871</v>
      </c>
      <c r="M218">
        <v>1460</v>
      </c>
      <c r="N218">
        <f>M218-L218</f>
        <v>589</v>
      </c>
    </row>
    <row r="219" spans="1:14" hidden="1" x14ac:dyDescent="0.2">
      <c r="A219" t="s">
        <v>0</v>
      </c>
      <c r="B219" t="s">
        <v>37</v>
      </c>
      <c r="C219" t="s">
        <v>38</v>
      </c>
      <c r="D219" s="7">
        <v>819</v>
      </c>
      <c r="E219" s="1">
        <v>91709</v>
      </c>
      <c r="F219">
        <v>9</v>
      </c>
      <c r="G219">
        <v>6255</v>
      </c>
      <c r="H219">
        <v>1470</v>
      </c>
      <c r="I219" s="3">
        <v>0</v>
      </c>
      <c r="J219">
        <v>1</v>
      </c>
      <c r="K219">
        <v>590</v>
      </c>
      <c r="L219">
        <v>871</v>
      </c>
      <c r="M219">
        <v>1460</v>
      </c>
      <c r="N219">
        <f>M219-L219</f>
        <v>589</v>
      </c>
    </row>
    <row r="220" spans="1:14" hidden="1" x14ac:dyDescent="0.2">
      <c r="A220" t="s">
        <v>0</v>
      </c>
      <c r="B220" t="s">
        <v>105</v>
      </c>
      <c r="C220" t="s">
        <v>106</v>
      </c>
      <c r="D220" s="7">
        <v>778</v>
      </c>
      <c r="E220" s="1">
        <v>88545</v>
      </c>
      <c r="F220">
        <v>96</v>
      </c>
      <c r="G220">
        <v>4534</v>
      </c>
      <c r="H220">
        <v>21749</v>
      </c>
      <c r="I220" s="3">
        <v>0</v>
      </c>
      <c r="J220">
        <v>3</v>
      </c>
      <c r="K220">
        <v>646</v>
      </c>
      <c r="L220">
        <v>5797</v>
      </c>
      <c r="M220">
        <v>6438</v>
      </c>
      <c r="N220">
        <f>M220-L220</f>
        <v>641</v>
      </c>
    </row>
    <row r="221" spans="1:14" hidden="1" x14ac:dyDescent="0.2">
      <c r="A221" t="s">
        <v>0</v>
      </c>
      <c r="B221" t="s">
        <v>105</v>
      </c>
      <c r="C221" t="s">
        <v>106</v>
      </c>
      <c r="D221" s="7">
        <v>778</v>
      </c>
      <c r="E221" s="1">
        <v>88545</v>
      </c>
      <c r="F221">
        <v>96</v>
      </c>
      <c r="G221">
        <v>4534</v>
      </c>
      <c r="H221">
        <v>21749</v>
      </c>
      <c r="I221" s="3">
        <v>0</v>
      </c>
      <c r="J221">
        <v>3</v>
      </c>
      <c r="K221">
        <v>646</v>
      </c>
      <c r="L221">
        <v>5797</v>
      </c>
      <c r="M221">
        <v>6438</v>
      </c>
      <c r="N221">
        <f>M221-L221</f>
        <v>641</v>
      </c>
    </row>
    <row r="222" spans="1:14" hidden="1" x14ac:dyDescent="0.2">
      <c r="A222" t="s">
        <v>0</v>
      </c>
      <c r="B222" t="s">
        <v>13</v>
      </c>
      <c r="C222" t="s">
        <v>14</v>
      </c>
      <c r="D222" s="7">
        <v>776</v>
      </c>
      <c r="E222" s="1">
        <v>92620</v>
      </c>
      <c r="F222">
        <v>88</v>
      </c>
      <c r="G222">
        <v>4534</v>
      </c>
      <c r="H222">
        <v>22884</v>
      </c>
      <c r="I222" s="3">
        <v>0</v>
      </c>
      <c r="J222">
        <v>1</v>
      </c>
      <c r="K222">
        <v>540</v>
      </c>
      <c r="L222">
        <v>7178</v>
      </c>
      <c r="M222">
        <v>7718</v>
      </c>
      <c r="N222">
        <f>M222-L222</f>
        <v>540</v>
      </c>
    </row>
    <row r="223" spans="1:14" hidden="1" x14ac:dyDescent="0.2">
      <c r="A223" t="s">
        <v>0</v>
      </c>
      <c r="B223" t="s">
        <v>13</v>
      </c>
      <c r="C223" t="s">
        <v>14</v>
      </c>
      <c r="D223" s="7">
        <v>776</v>
      </c>
      <c r="E223" s="1">
        <v>92620</v>
      </c>
      <c r="F223">
        <v>88</v>
      </c>
      <c r="G223">
        <v>4534</v>
      </c>
      <c r="H223">
        <v>22884</v>
      </c>
      <c r="I223" s="3">
        <v>0</v>
      </c>
      <c r="J223">
        <v>1</v>
      </c>
      <c r="K223">
        <v>540</v>
      </c>
      <c r="L223">
        <v>7178</v>
      </c>
      <c r="M223">
        <v>7718</v>
      </c>
      <c r="N223">
        <f>M223-L223</f>
        <v>540</v>
      </c>
    </row>
    <row r="224" spans="1:14" hidden="1" x14ac:dyDescent="0.2">
      <c r="A224" t="s">
        <v>0</v>
      </c>
      <c r="B224" t="s">
        <v>9</v>
      </c>
      <c r="C224" t="s">
        <v>10</v>
      </c>
      <c r="D224" s="7">
        <v>774</v>
      </c>
      <c r="E224" s="1">
        <v>92606</v>
      </c>
      <c r="F224">
        <v>94</v>
      </c>
      <c r="G224">
        <v>4534</v>
      </c>
      <c r="H224">
        <v>21499</v>
      </c>
      <c r="I224" s="3">
        <v>0</v>
      </c>
      <c r="J224">
        <v>1</v>
      </c>
      <c r="K224">
        <v>540</v>
      </c>
      <c r="L224">
        <v>6347</v>
      </c>
      <c r="M224">
        <v>6884</v>
      </c>
      <c r="N224">
        <f>M224-L224</f>
        <v>537</v>
      </c>
    </row>
    <row r="225" spans="1:14" hidden="1" x14ac:dyDescent="0.2">
      <c r="A225" t="s">
        <v>0</v>
      </c>
      <c r="B225" t="s">
        <v>9</v>
      </c>
      <c r="C225" t="s">
        <v>10</v>
      </c>
      <c r="D225" s="7">
        <v>774</v>
      </c>
      <c r="E225" s="1">
        <v>92606</v>
      </c>
      <c r="F225">
        <v>94</v>
      </c>
      <c r="G225">
        <v>4534</v>
      </c>
      <c r="H225">
        <v>21499</v>
      </c>
      <c r="I225" s="3">
        <v>0</v>
      </c>
      <c r="J225">
        <v>1</v>
      </c>
      <c r="K225">
        <v>540</v>
      </c>
      <c r="L225">
        <v>6347</v>
      </c>
      <c r="M225">
        <v>6884</v>
      </c>
      <c r="N225">
        <f>M225-L225</f>
        <v>537</v>
      </c>
    </row>
    <row r="226" spans="1:14" hidden="1" x14ac:dyDescent="0.2">
      <c r="A226" t="s">
        <v>0</v>
      </c>
      <c r="B226" t="s">
        <v>95</v>
      </c>
      <c r="C226" t="s">
        <v>96</v>
      </c>
      <c r="D226" s="7">
        <v>771</v>
      </c>
      <c r="E226" s="1">
        <v>92421</v>
      </c>
      <c r="F226">
        <v>88</v>
      </c>
      <c r="G226">
        <v>4534</v>
      </c>
      <c r="H226">
        <v>22825</v>
      </c>
      <c r="I226" s="3">
        <v>0</v>
      </c>
      <c r="J226">
        <v>1</v>
      </c>
      <c r="K226">
        <v>540</v>
      </c>
      <c r="L226">
        <v>7178</v>
      </c>
      <c r="M226">
        <v>7717</v>
      </c>
      <c r="N226">
        <f>M226-L226</f>
        <v>539</v>
      </c>
    </row>
    <row r="227" spans="1:14" hidden="1" x14ac:dyDescent="0.2">
      <c r="A227" t="s">
        <v>0</v>
      </c>
      <c r="B227" t="s">
        <v>95</v>
      </c>
      <c r="C227" t="s">
        <v>96</v>
      </c>
      <c r="D227" s="7">
        <v>771</v>
      </c>
      <c r="E227" s="1">
        <v>92421</v>
      </c>
      <c r="F227">
        <v>88</v>
      </c>
      <c r="G227">
        <v>4534</v>
      </c>
      <c r="H227">
        <v>22825</v>
      </c>
      <c r="I227" s="3">
        <v>0</v>
      </c>
      <c r="J227">
        <v>1</v>
      </c>
      <c r="K227">
        <v>540</v>
      </c>
      <c r="L227">
        <v>7178</v>
      </c>
      <c r="M227">
        <v>7717</v>
      </c>
      <c r="N227">
        <f>M227-L227</f>
        <v>539</v>
      </c>
    </row>
    <row r="228" spans="1:14" hidden="1" x14ac:dyDescent="0.2">
      <c r="A228" t="s">
        <v>0</v>
      </c>
      <c r="B228" t="s">
        <v>61</v>
      </c>
      <c r="C228" t="s">
        <v>62</v>
      </c>
      <c r="D228" s="7">
        <v>712</v>
      </c>
      <c r="E228" s="1">
        <v>81808</v>
      </c>
      <c r="F228">
        <v>90</v>
      </c>
      <c r="G228">
        <v>4768</v>
      </c>
      <c r="H228">
        <v>22350</v>
      </c>
      <c r="I228" s="3">
        <v>0</v>
      </c>
      <c r="J228">
        <v>170</v>
      </c>
      <c r="K228">
        <v>1030</v>
      </c>
      <c r="L228">
        <v>4151</v>
      </c>
      <c r="M228">
        <v>3288</v>
      </c>
      <c r="N228">
        <f>M228-L228</f>
        <v>-863</v>
      </c>
    </row>
    <row r="229" spans="1:14" hidden="1" x14ac:dyDescent="0.2">
      <c r="A229" t="s">
        <v>0</v>
      </c>
      <c r="B229" t="s">
        <v>43</v>
      </c>
      <c r="C229" t="s">
        <v>44</v>
      </c>
      <c r="D229" s="7">
        <v>712</v>
      </c>
      <c r="E229" s="1">
        <v>81808</v>
      </c>
      <c r="F229">
        <v>85</v>
      </c>
      <c r="G229">
        <v>4768</v>
      </c>
      <c r="H229">
        <v>22157</v>
      </c>
      <c r="I229" s="3">
        <v>0</v>
      </c>
      <c r="J229">
        <v>170</v>
      </c>
      <c r="K229">
        <v>1030</v>
      </c>
      <c r="L229">
        <v>3959</v>
      </c>
      <c r="M229">
        <v>3096</v>
      </c>
      <c r="N229">
        <f>M229-L229</f>
        <v>-863</v>
      </c>
    </row>
    <row r="230" spans="1:14" hidden="1" x14ac:dyDescent="0.2">
      <c r="A230" t="s">
        <v>0</v>
      </c>
      <c r="B230" t="s">
        <v>61</v>
      </c>
      <c r="C230" t="s">
        <v>62</v>
      </c>
      <c r="D230" s="7">
        <v>712</v>
      </c>
      <c r="E230" s="1">
        <v>81808</v>
      </c>
      <c r="F230">
        <v>90</v>
      </c>
      <c r="G230">
        <v>4768</v>
      </c>
      <c r="H230">
        <v>22350</v>
      </c>
      <c r="I230" s="3">
        <v>0</v>
      </c>
      <c r="J230">
        <v>170</v>
      </c>
      <c r="K230">
        <v>1030</v>
      </c>
      <c r="L230">
        <v>4151</v>
      </c>
      <c r="M230">
        <v>3288</v>
      </c>
      <c r="N230">
        <f>M230-L230</f>
        <v>-863</v>
      </c>
    </row>
    <row r="231" spans="1:14" hidden="1" x14ac:dyDescent="0.2">
      <c r="A231" t="s">
        <v>0</v>
      </c>
      <c r="B231" t="s">
        <v>43</v>
      </c>
      <c r="C231" t="s">
        <v>44</v>
      </c>
      <c r="D231" s="7">
        <v>712</v>
      </c>
      <c r="E231" s="1">
        <v>81808</v>
      </c>
      <c r="F231">
        <v>85</v>
      </c>
      <c r="G231">
        <v>4768</v>
      </c>
      <c r="H231">
        <v>22157</v>
      </c>
      <c r="I231" s="3">
        <v>0</v>
      </c>
      <c r="J231">
        <v>170</v>
      </c>
      <c r="K231">
        <v>1030</v>
      </c>
      <c r="L231">
        <v>3959</v>
      </c>
      <c r="M231">
        <v>3096</v>
      </c>
      <c r="N231">
        <f>M231-L231</f>
        <v>-863</v>
      </c>
    </row>
    <row r="232" spans="1:14" hidden="1" x14ac:dyDescent="0.2">
      <c r="A232" t="s">
        <v>0</v>
      </c>
      <c r="B232" t="s">
        <v>67</v>
      </c>
      <c r="C232" t="s">
        <v>68</v>
      </c>
      <c r="D232" s="7">
        <v>701</v>
      </c>
      <c r="E232" s="1">
        <v>85952</v>
      </c>
      <c r="F232">
        <v>90</v>
      </c>
      <c r="G232">
        <v>4768</v>
      </c>
      <c r="H232">
        <v>22220</v>
      </c>
      <c r="I232" s="3">
        <v>0</v>
      </c>
      <c r="J232">
        <v>1</v>
      </c>
      <c r="K232">
        <v>659</v>
      </c>
      <c r="L232">
        <v>4212</v>
      </c>
      <c r="M232">
        <v>3555</v>
      </c>
      <c r="N232">
        <f>M232-L232</f>
        <v>-657</v>
      </c>
    </row>
    <row r="233" spans="1:14" hidden="1" x14ac:dyDescent="0.2">
      <c r="A233" t="s">
        <v>0</v>
      </c>
      <c r="B233" t="s">
        <v>67</v>
      </c>
      <c r="C233" t="s">
        <v>68</v>
      </c>
      <c r="D233" s="7">
        <v>701</v>
      </c>
      <c r="E233" s="1">
        <v>85952</v>
      </c>
      <c r="F233">
        <v>90</v>
      </c>
      <c r="G233">
        <v>4768</v>
      </c>
      <c r="H233">
        <v>22220</v>
      </c>
      <c r="I233" s="3">
        <v>0</v>
      </c>
      <c r="J233">
        <v>1</v>
      </c>
      <c r="K233">
        <v>659</v>
      </c>
      <c r="L233">
        <v>4212</v>
      </c>
      <c r="M233">
        <v>3555</v>
      </c>
      <c r="N233">
        <f>M233-L233</f>
        <v>-657</v>
      </c>
    </row>
    <row r="234" spans="1:14" hidden="1" x14ac:dyDescent="0.2">
      <c r="A234" t="s">
        <v>0</v>
      </c>
      <c r="B234" t="s">
        <v>3</v>
      </c>
      <c r="C234" t="s">
        <v>4</v>
      </c>
      <c r="D234" s="7">
        <v>680</v>
      </c>
      <c r="E234" s="1">
        <v>87171</v>
      </c>
      <c r="F234">
        <v>80</v>
      </c>
      <c r="G234">
        <v>4768</v>
      </c>
      <c r="H234">
        <v>22172</v>
      </c>
      <c r="I234" s="3">
        <v>0</v>
      </c>
      <c r="J234">
        <v>1</v>
      </c>
      <c r="K234">
        <v>601</v>
      </c>
      <c r="L234">
        <v>3818</v>
      </c>
      <c r="M234">
        <v>3215</v>
      </c>
      <c r="N234">
        <f>M234-L234</f>
        <v>-603</v>
      </c>
    </row>
    <row r="235" spans="1:14" hidden="1" x14ac:dyDescent="0.2">
      <c r="A235" t="s">
        <v>0</v>
      </c>
      <c r="B235" t="s">
        <v>3</v>
      </c>
      <c r="C235" t="s">
        <v>4</v>
      </c>
      <c r="D235" s="7">
        <v>680</v>
      </c>
      <c r="E235" s="1">
        <v>87171</v>
      </c>
      <c r="F235">
        <v>80</v>
      </c>
      <c r="G235">
        <v>4768</v>
      </c>
      <c r="H235">
        <v>22172</v>
      </c>
      <c r="I235" s="3">
        <v>0</v>
      </c>
      <c r="J235">
        <v>1</v>
      </c>
      <c r="K235">
        <v>601</v>
      </c>
      <c r="L235">
        <v>3818</v>
      </c>
      <c r="M235">
        <v>3215</v>
      </c>
      <c r="N235">
        <f>M235-L235</f>
        <v>-603</v>
      </c>
    </row>
    <row r="236" spans="1:14" hidden="1" x14ac:dyDescent="0.2">
      <c r="A236" t="s">
        <v>0</v>
      </c>
      <c r="B236" t="s">
        <v>57</v>
      </c>
      <c r="C236" t="s">
        <v>58</v>
      </c>
      <c r="D236" s="7">
        <v>673</v>
      </c>
      <c r="E236" s="1">
        <v>86921</v>
      </c>
      <c r="F236">
        <v>88</v>
      </c>
      <c r="G236">
        <v>4768</v>
      </c>
      <c r="H236">
        <v>21971</v>
      </c>
      <c r="I236" s="3">
        <v>0</v>
      </c>
      <c r="J236">
        <v>1</v>
      </c>
      <c r="K236">
        <v>601</v>
      </c>
      <c r="L236">
        <v>4470</v>
      </c>
      <c r="M236">
        <v>3870</v>
      </c>
      <c r="N236">
        <f>M236-L236</f>
        <v>-600</v>
      </c>
    </row>
    <row r="237" spans="1:14" hidden="1" x14ac:dyDescent="0.2">
      <c r="A237" t="s">
        <v>0</v>
      </c>
      <c r="B237" t="s">
        <v>57</v>
      </c>
      <c r="C237" t="s">
        <v>58</v>
      </c>
      <c r="D237" s="7">
        <v>673</v>
      </c>
      <c r="E237" s="1">
        <v>86921</v>
      </c>
      <c r="F237">
        <v>88</v>
      </c>
      <c r="G237">
        <v>4768</v>
      </c>
      <c r="H237">
        <v>21971</v>
      </c>
      <c r="I237" s="3">
        <v>0</v>
      </c>
      <c r="J237">
        <v>1</v>
      </c>
      <c r="K237">
        <v>601</v>
      </c>
      <c r="L237">
        <v>4470</v>
      </c>
      <c r="M237">
        <v>3870</v>
      </c>
      <c r="N237">
        <f>M237-L237</f>
        <v>-600</v>
      </c>
    </row>
    <row r="238" spans="1:14" hidden="1" x14ac:dyDescent="0.2">
      <c r="A238" t="s">
        <v>0</v>
      </c>
      <c r="B238" t="s">
        <v>23</v>
      </c>
      <c r="C238" t="s">
        <v>24</v>
      </c>
      <c r="D238" s="7">
        <v>641</v>
      </c>
      <c r="E238" s="1">
        <v>85997</v>
      </c>
      <c r="F238">
        <v>79</v>
      </c>
      <c r="G238">
        <v>4768</v>
      </c>
      <c r="H238">
        <v>21006</v>
      </c>
      <c r="I238" s="3">
        <v>3.2699999999999999E-180</v>
      </c>
      <c r="J238">
        <v>1</v>
      </c>
      <c r="K238">
        <v>601</v>
      </c>
      <c r="L238">
        <v>3672</v>
      </c>
      <c r="M238">
        <v>3069</v>
      </c>
      <c r="N238">
        <f>M238-L238</f>
        <v>-603</v>
      </c>
    </row>
    <row r="239" spans="1:14" hidden="1" x14ac:dyDescent="0.2">
      <c r="A239" t="s">
        <v>0</v>
      </c>
      <c r="B239" t="s">
        <v>23</v>
      </c>
      <c r="C239" t="s">
        <v>24</v>
      </c>
      <c r="D239" s="7">
        <v>641</v>
      </c>
      <c r="E239" s="1">
        <v>85997</v>
      </c>
      <c r="F239">
        <v>79</v>
      </c>
      <c r="G239">
        <v>4768</v>
      </c>
      <c r="H239">
        <v>21006</v>
      </c>
      <c r="I239" s="3">
        <v>3.2699999999999999E-180</v>
      </c>
      <c r="J239">
        <v>1</v>
      </c>
      <c r="K239">
        <v>601</v>
      </c>
      <c r="L239">
        <v>3672</v>
      </c>
      <c r="M239">
        <v>3069</v>
      </c>
      <c r="N239">
        <f>M239-L239</f>
        <v>-603</v>
      </c>
    </row>
    <row r="240" spans="1:14" hidden="1" x14ac:dyDescent="0.2">
      <c r="A240" t="s">
        <v>0</v>
      </c>
      <c r="B240" t="s">
        <v>21</v>
      </c>
      <c r="C240" t="s">
        <v>22</v>
      </c>
      <c r="D240" s="7">
        <v>617</v>
      </c>
      <c r="E240" s="1">
        <v>85314</v>
      </c>
      <c r="F240">
        <v>65</v>
      </c>
      <c r="G240">
        <v>4768</v>
      </c>
      <c r="H240">
        <v>21750</v>
      </c>
      <c r="I240" s="3">
        <v>5.5700000000000002E-173</v>
      </c>
      <c r="J240">
        <v>1</v>
      </c>
      <c r="K240">
        <v>601</v>
      </c>
      <c r="L240">
        <v>4348</v>
      </c>
      <c r="M240">
        <v>3748</v>
      </c>
      <c r="N240">
        <f>M240-L240</f>
        <v>-600</v>
      </c>
    </row>
    <row r="241" spans="1:14" hidden="1" x14ac:dyDescent="0.2">
      <c r="A241" t="s">
        <v>0</v>
      </c>
      <c r="B241" t="s">
        <v>19</v>
      </c>
      <c r="C241" t="s">
        <v>20</v>
      </c>
      <c r="D241" s="7">
        <v>617</v>
      </c>
      <c r="E241" s="1">
        <v>85314</v>
      </c>
      <c r="F241">
        <v>65</v>
      </c>
      <c r="G241">
        <v>4768</v>
      </c>
      <c r="H241">
        <v>21677</v>
      </c>
      <c r="I241" s="3">
        <v>5.5700000000000002E-173</v>
      </c>
      <c r="J241">
        <v>1</v>
      </c>
      <c r="K241">
        <v>601</v>
      </c>
      <c r="L241">
        <v>4348</v>
      </c>
      <c r="M241">
        <v>3748</v>
      </c>
      <c r="N241">
        <f>M241-L241</f>
        <v>-600</v>
      </c>
    </row>
    <row r="242" spans="1:14" hidden="1" x14ac:dyDescent="0.2">
      <c r="A242" t="s">
        <v>0</v>
      </c>
      <c r="B242" t="s">
        <v>21</v>
      </c>
      <c r="C242" t="s">
        <v>22</v>
      </c>
      <c r="D242" s="7">
        <v>617</v>
      </c>
      <c r="E242" s="1">
        <v>85314</v>
      </c>
      <c r="F242">
        <v>65</v>
      </c>
      <c r="G242">
        <v>4768</v>
      </c>
      <c r="H242">
        <v>21750</v>
      </c>
      <c r="I242" s="3">
        <v>5.5700000000000002E-173</v>
      </c>
      <c r="J242">
        <v>1</v>
      </c>
      <c r="K242">
        <v>601</v>
      </c>
      <c r="L242">
        <v>4348</v>
      </c>
      <c r="M242">
        <v>3748</v>
      </c>
      <c r="N242">
        <f>M242-L242</f>
        <v>-600</v>
      </c>
    </row>
    <row r="243" spans="1:14" hidden="1" x14ac:dyDescent="0.2">
      <c r="A243" t="s">
        <v>0</v>
      </c>
      <c r="B243" t="s">
        <v>19</v>
      </c>
      <c r="C243" t="s">
        <v>20</v>
      </c>
      <c r="D243" s="7">
        <v>617</v>
      </c>
      <c r="E243" s="1">
        <v>85314</v>
      </c>
      <c r="F243">
        <v>65</v>
      </c>
      <c r="G243">
        <v>4768</v>
      </c>
      <c r="H243">
        <v>21677</v>
      </c>
      <c r="I243" s="3">
        <v>5.5700000000000002E-173</v>
      </c>
      <c r="J243">
        <v>1</v>
      </c>
      <c r="K243">
        <v>601</v>
      </c>
      <c r="L243">
        <v>4348</v>
      </c>
      <c r="M243">
        <v>3748</v>
      </c>
      <c r="N243">
        <f>M243-L243</f>
        <v>-600</v>
      </c>
    </row>
    <row r="244" spans="1:14" hidden="1" x14ac:dyDescent="0.2">
      <c r="A244" t="s">
        <v>0</v>
      </c>
      <c r="B244" t="s">
        <v>21</v>
      </c>
      <c r="C244" t="s">
        <v>22</v>
      </c>
      <c r="D244" s="7">
        <v>616</v>
      </c>
      <c r="E244" s="1">
        <v>94074</v>
      </c>
      <c r="F244">
        <v>86</v>
      </c>
      <c r="G244">
        <v>2380</v>
      </c>
      <c r="H244">
        <v>21750</v>
      </c>
      <c r="I244" s="3">
        <v>9.9199999999999996E-173</v>
      </c>
      <c r="J244">
        <v>528</v>
      </c>
      <c r="K244">
        <v>932</v>
      </c>
      <c r="L244">
        <v>229</v>
      </c>
      <c r="M244">
        <v>633</v>
      </c>
      <c r="N244">
        <f>M244-L244</f>
        <v>404</v>
      </c>
    </row>
    <row r="245" spans="1:14" hidden="1" x14ac:dyDescent="0.2">
      <c r="A245" t="s">
        <v>0</v>
      </c>
      <c r="B245" t="s">
        <v>19</v>
      </c>
      <c r="C245" t="s">
        <v>20</v>
      </c>
      <c r="D245" s="7">
        <v>616</v>
      </c>
      <c r="E245" s="1">
        <v>94074</v>
      </c>
      <c r="F245">
        <v>86</v>
      </c>
      <c r="G245">
        <v>2380</v>
      </c>
      <c r="H245">
        <v>21677</v>
      </c>
      <c r="I245" s="3">
        <v>9.9199999999999996E-173</v>
      </c>
      <c r="J245">
        <v>528</v>
      </c>
      <c r="K245">
        <v>932</v>
      </c>
      <c r="L245">
        <v>229</v>
      </c>
      <c r="M245">
        <v>633</v>
      </c>
      <c r="N245">
        <f>M245-L245</f>
        <v>404</v>
      </c>
    </row>
    <row r="246" spans="1:14" hidden="1" x14ac:dyDescent="0.2">
      <c r="A246" t="s">
        <v>0</v>
      </c>
      <c r="B246" t="s">
        <v>21</v>
      </c>
      <c r="C246" t="s">
        <v>22</v>
      </c>
      <c r="D246" s="7">
        <v>616</v>
      </c>
      <c r="E246" s="1">
        <v>94074</v>
      </c>
      <c r="F246">
        <v>86</v>
      </c>
      <c r="G246">
        <v>2380</v>
      </c>
      <c r="H246">
        <v>21750</v>
      </c>
      <c r="I246" s="3">
        <v>9.9199999999999996E-173</v>
      </c>
      <c r="J246">
        <v>528</v>
      </c>
      <c r="K246">
        <v>932</v>
      </c>
      <c r="L246">
        <v>229</v>
      </c>
      <c r="M246">
        <v>633</v>
      </c>
      <c r="N246">
        <f>M246-L246</f>
        <v>404</v>
      </c>
    </row>
    <row r="247" spans="1:14" hidden="1" x14ac:dyDescent="0.2">
      <c r="A247" t="s">
        <v>0</v>
      </c>
      <c r="B247" t="s">
        <v>19</v>
      </c>
      <c r="C247" t="s">
        <v>20</v>
      </c>
      <c r="D247" s="7">
        <v>616</v>
      </c>
      <c r="E247" s="1">
        <v>94074</v>
      </c>
      <c r="F247">
        <v>86</v>
      </c>
      <c r="G247">
        <v>2380</v>
      </c>
      <c r="H247">
        <v>21677</v>
      </c>
      <c r="I247" s="3">
        <v>9.9199999999999996E-173</v>
      </c>
      <c r="J247">
        <v>528</v>
      </c>
      <c r="K247">
        <v>932</v>
      </c>
      <c r="L247">
        <v>229</v>
      </c>
      <c r="M247">
        <v>633</v>
      </c>
      <c r="N247">
        <f>M247-L247</f>
        <v>404</v>
      </c>
    </row>
    <row r="248" spans="1:14" hidden="1" x14ac:dyDescent="0.2">
      <c r="A248" t="s">
        <v>0</v>
      </c>
      <c r="B248" t="s">
        <v>49</v>
      </c>
      <c r="C248" t="s">
        <v>50</v>
      </c>
      <c r="D248" s="7">
        <v>579</v>
      </c>
      <c r="E248" s="1">
        <v>92029</v>
      </c>
      <c r="F248">
        <v>89</v>
      </c>
      <c r="G248">
        <v>4768</v>
      </c>
      <c r="H248">
        <v>21704</v>
      </c>
      <c r="I248" s="3">
        <v>2.62E-161</v>
      </c>
      <c r="J248">
        <v>4199</v>
      </c>
      <c r="K248">
        <v>4610</v>
      </c>
      <c r="L248">
        <v>413</v>
      </c>
      <c r="M248">
        <v>1</v>
      </c>
      <c r="N248">
        <f>M248-L248</f>
        <v>-412</v>
      </c>
    </row>
    <row r="249" spans="1:14" hidden="1" x14ac:dyDescent="0.2">
      <c r="A249" t="s">
        <v>0</v>
      </c>
      <c r="B249" t="s">
        <v>49</v>
      </c>
      <c r="C249" t="s">
        <v>50</v>
      </c>
      <c r="D249" s="7">
        <v>579</v>
      </c>
      <c r="E249" s="1">
        <v>92029</v>
      </c>
      <c r="F249">
        <v>89</v>
      </c>
      <c r="G249">
        <v>4768</v>
      </c>
      <c r="H249">
        <v>21704</v>
      </c>
      <c r="I249" s="3">
        <v>2.62E-161</v>
      </c>
      <c r="J249">
        <v>4199</v>
      </c>
      <c r="K249">
        <v>4610</v>
      </c>
      <c r="L249">
        <v>413</v>
      </c>
      <c r="M249">
        <v>1</v>
      </c>
      <c r="N249">
        <f>M249-L249</f>
        <v>-412</v>
      </c>
    </row>
    <row r="250" spans="1:14" hidden="1" x14ac:dyDescent="0.2">
      <c r="A250" t="s">
        <v>0</v>
      </c>
      <c r="B250" t="s">
        <v>23</v>
      </c>
      <c r="C250" t="s">
        <v>24</v>
      </c>
      <c r="D250" s="7">
        <v>577</v>
      </c>
      <c r="E250" s="1">
        <v>86085</v>
      </c>
      <c r="F250">
        <v>94</v>
      </c>
      <c r="G250">
        <v>4534</v>
      </c>
      <c r="H250">
        <v>21006</v>
      </c>
      <c r="I250" s="3">
        <v>8.9000000000000005E-161</v>
      </c>
      <c r="J250">
        <v>3</v>
      </c>
      <c r="K250">
        <v>540</v>
      </c>
      <c r="L250">
        <v>5621</v>
      </c>
      <c r="M250">
        <v>6156</v>
      </c>
      <c r="N250">
        <f>M250-L250</f>
        <v>535</v>
      </c>
    </row>
    <row r="251" spans="1:14" hidden="1" x14ac:dyDescent="0.2">
      <c r="A251" t="s">
        <v>0</v>
      </c>
      <c r="B251" t="s">
        <v>23</v>
      </c>
      <c r="C251" t="s">
        <v>24</v>
      </c>
      <c r="D251" s="7">
        <v>577</v>
      </c>
      <c r="E251" s="1">
        <v>86085</v>
      </c>
      <c r="F251">
        <v>94</v>
      </c>
      <c r="G251">
        <v>4534</v>
      </c>
      <c r="H251">
        <v>21006</v>
      </c>
      <c r="I251" s="3">
        <v>8.9000000000000005E-161</v>
      </c>
      <c r="J251">
        <v>3</v>
      </c>
      <c r="K251">
        <v>540</v>
      </c>
      <c r="L251">
        <v>5621</v>
      </c>
      <c r="M251">
        <v>6156</v>
      </c>
      <c r="N251">
        <f>M251-L251</f>
        <v>535</v>
      </c>
    </row>
    <row r="252" spans="1:14" hidden="1" x14ac:dyDescent="0.2">
      <c r="A252" t="s">
        <v>0</v>
      </c>
      <c r="B252" t="s">
        <v>39</v>
      </c>
      <c r="C252" t="s">
        <v>40</v>
      </c>
      <c r="D252" s="7">
        <v>549</v>
      </c>
      <c r="E252" s="1">
        <v>85397</v>
      </c>
      <c r="F252">
        <v>94</v>
      </c>
      <c r="G252">
        <v>4534</v>
      </c>
      <c r="H252">
        <v>21724</v>
      </c>
      <c r="I252" s="3">
        <v>1.9500000000000002E-152</v>
      </c>
      <c r="J252">
        <v>1</v>
      </c>
      <c r="K252">
        <v>540</v>
      </c>
      <c r="L252">
        <v>15535</v>
      </c>
      <c r="M252">
        <v>15008</v>
      </c>
      <c r="N252">
        <f>M252-L252</f>
        <v>-527</v>
      </c>
    </row>
    <row r="253" spans="1:14" hidden="1" x14ac:dyDescent="0.2">
      <c r="A253" t="s">
        <v>0</v>
      </c>
      <c r="B253" t="s">
        <v>39</v>
      </c>
      <c r="C253" t="s">
        <v>40</v>
      </c>
      <c r="D253" s="7">
        <v>549</v>
      </c>
      <c r="E253" s="1">
        <v>85397</v>
      </c>
      <c r="F253">
        <v>94</v>
      </c>
      <c r="G253">
        <v>4534</v>
      </c>
      <c r="H253">
        <v>21724</v>
      </c>
      <c r="I253" s="3">
        <v>1.9500000000000002E-152</v>
      </c>
      <c r="J253">
        <v>1</v>
      </c>
      <c r="K253">
        <v>540</v>
      </c>
      <c r="L253">
        <v>15535</v>
      </c>
      <c r="M253">
        <v>15008</v>
      </c>
      <c r="N253">
        <f>M253-L253</f>
        <v>-527</v>
      </c>
    </row>
    <row r="254" spans="1:14" hidden="1" x14ac:dyDescent="0.2">
      <c r="A254" t="s">
        <v>0</v>
      </c>
      <c r="B254" t="s">
        <v>41</v>
      </c>
      <c r="C254" t="s">
        <v>42</v>
      </c>
      <c r="D254" s="7">
        <v>518</v>
      </c>
      <c r="E254" s="1">
        <v>91534</v>
      </c>
      <c r="F254">
        <v>8</v>
      </c>
      <c r="G254">
        <v>4534</v>
      </c>
      <c r="H254">
        <v>379</v>
      </c>
      <c r="I254" s="3">
        <v>5.4800000000000004E-143</v>
      </c>
      <c r="J254">
        <v>4081</v>
      </c>
      <c r="K254">
        <v>4456</v>
      </c>
      <c r="L254">
        <v>2</v>
      </c>
      <c r="M254">
        <v>377</v>
      </c>
      <c r="N254">
        <f>M254-L254</f>
        <v>375</v>
      </c>
    </row>
    <row r="255" spans="1:14" hidden="1" x14ac:dyDescent="0.2">
      <c r="A255" t="s">
        <v>0</v>
      </c>
      <c r="B255" t="s">
        <v>41</v>
      </c>
      <c r="C255" t="s">
        <v>42</v>
      </c>
      <c r="D255" s="7">
        <v>518</v>
      </c>
      <c r="E255" s="1">
        <v>91534</v>
      </c>
      <c r="F255">
        <v>8</v>
      </c>
      <c r="G255">
        <v>4534</v>
      </c>
      <c r="H255">
        <v>379</v>
      </c>
      <c r="I255" s="3">
        <v>5.4800000000000004E-143</v>
      </c>
      <c r="J255">
        <v>4081</v>
      </c>
      <c r="K255">
        <v>4456</v>
      </c>
      <c r="L255">
        <v>2</v>
      </c>
      <c r="M255">
        <v>377</v>
      </c>
      <c r="N255">
        <f>M255-L255</f>
        <v>375</v>
      </c>
    </row>
    <row r="256" spans="1:14" hidden="1" x14ac:dyDescent="0.2">
      <c r="A256" t="s">
        <v>0</v>
      </c>
      <c r="B256" t="s">
        <v>59</v>
      </c>
      <c r="C256" t="s">
        <v>60</v>
      </c>
      <c r="D256" s="7">
        <v>501</v>
      </c>
      <c r="E256" s="1">
        <v>83824</v>
      </c>
      <c r="F256">
        <v>94</v>
      </c>
      <c r="G256">
        <v>4534</v>
      </c>
      <c r="H256">
        <v>21641</v>
      </c>
      <c r="I256" s="3">
        <v>5.5399999999999997E-138</v>
      </c>
      <c r="J256">
        <v>1</v>
      </c>
      <c r="K256">
        <v>540</v>
      </c>
      <c r="L256">
        <v>6356</v>
      </c>
      <c r="M256">
        <v>6885</v>
      </c>
      <c r="N256">
        <f>M256-L256</f>
        <v>529</v>
      </c>
    </row>
    <row r="257" spans="1:14" hidden="1" x14ac:dyDescent="0.2">
      <c r="A257" t="s">
        <v>0</v>
      </c>
      <c r="B257" t="s">
        <v>59</v>
      </c>
      <c r="C257" t="s">
        <v>60</v>
      </c>
      <c r="D257" s="7">
        <v>501</v>
      </c>
      <c r="E257" s="1">
        <v>83824</v>
      </c>
      <c r="F257">
        <v>94</v>
      </c>
      <c r="G257">
        <v>4534</v>
      </c>
      <c r="H257">
        <v>21641</v>
      </c>
      <c r="I257" s="3">
        <v>5.5399999999999997E-138</v>
      </c>
      <c r="J257">
        <v>1</v>
      </c>
      <c r="K257">
        <v>540</v>
      </c>
      <c r="L257">
        <v>6356</v>
      </c>
      <c r="M257">
        <v>6885</v>
      </c>
      <c r="N257">
        <f>M257-L257</f>
        <v>529</v>
      </c>
    </row>
    <row r="258" spans="1:14" hidden="1" x14ac:dyDescent="0.2">
      <c r="A258" t="s">
        <v>0</v>
      </c>
      <c r="B258" t="s">
        <v>97</v>
      </c>
      <c r="C258" t="s">
        <v>98</v>
      </c>
      <c r="D258" s="7">
        <v>484</v>
      </c>
      <c r="E258" s="1">
        <v>95987</v>
      </c>
      <c r="F258">
        <v>7</v>
      </c>
      <c r="G258">
        <v>4534</v>
      </c>
      <c r="H258">
        <v>30247</v>
      </c>
      <c r="I258" s="3">
        <v>5.5599999999999999E-133</v>
      </c>
      <c r="J258">
        <v>519</v>
      </c>
      <c r="K258">
        <v>817</v>
      </c>
      <c r="L258">
        <v>23248</v>
      </c>
      <c r="M258">
        <v>23545</v>
      </c>
      <c r="N258">
        <f>M258-L258</f>
        <v>297</v>
      </c>
    </row>
    <row r="259" spans="1:14" hidden="1" x14ac:dyDescent="0.2">
      <c r="A259" t="s">
        <v>0</v>
      </c>
      <c r="B259" t="s">
        <v>99</v>
      </c>
      <c r="C259" t="s">
        <v>100</v>
      </c>
      <c r="D259" s="7">
        <v>484</v>
      </c>
      <c r="E259" s="1">
        <v>95987</v>
      </c>
      <c r="F259">
        <v>7</v>
      </c>
      <c r="G259">
        <v>4534</v>
      </c>
      <c r="H259">
        <v>30227</v>
      </c>
      <c r="I259" s="3">
        <v>5.5599999999999999E-133</v>
      </c>
      <c r="J259">
        <v>519</v>
      </c>
      <c r="K259">
        <v>817</v>
      </c>
      <c r="L259">
        <v>23228</v>
      </c>
      <c r="M259">
        <v>23525</v>
      </c>
      <c r="N259">
        <f>M259-L259</f>
        <v>297</v>
      </c>
    </row>
    <row r="260" spans="1:14" hidden="1" x14ac:dyDescent="0.2">
      <c r="A260" t="s">
        <v>0</v>
      </c>
      <c r="B260" t="s">
        <v>97</v>
      </c>
      <c r="C260" t="s">
        <v>98</v>
      </c>
      <c r="D260" s="7">
        <v>484</v>
      </c>
      <c r="E260" s="1">
        <v>95987</v>
      </c>
      <c r="F260">
        <v>7</v>
      </c>
      <c r="G260">
        <v>4534</v>
      </c>
      <c r="H260">
        <v>30247</v>
      </c>
      <c r="I260" s="3">
        <v>5.5599999999999999E-133</v>
      </c>
      <c r="J260">
        <v>519</v>
      </c>
      <c r="K260">
        <v>817</v>
      </c>
      <c r="L260">
        <v>23248</v>
      </c>
      <c r="M260">
        <v>23545</v>
      </c>
      <c r="N260">
        <f>M260-L260</f>
        <v>297</v>
      </c>
    </row>
    <row r="261" spans="1:14" hidden="1" x14ac:dyDescent="0.2">
      <c r="A261" t="s">
        <v>0</v>
      </c>
      <c r="B261" t="s">
        <v>99</v>
      </c>
      <c r="C261" t="s">
        <v>100</v>
      </c>
      <c r="D261" s="7">
        <v>484</v>
      </c>
      <c r="E261" s="1">
        <v>95987</v>
      </c>
      <c r="F261">
        <v>7</v>
      </c>
      <c r="G261">
        <v>4534</v>
      </c>
      <c r="H261">
        <v>30227</v>
      </c>
      <c r="I261" s="3">
        <v>5.5599999999999999E-133</v>
      </c>
      <c r="J261">
        <v>519</v>
      </c>
      <c r="K261">
        <v>817</v>
      </c>
      <c r="L261">
        <v>23228</v>
      </c>
      <c r="M261">
        <v>23525</v>
      </c>
      <c r="N261">
        <f>M261-L261</f>
        <v>297</v>
      </c>
    </row>
    <row r="262" spans="1:14" hidden="1" x14ac:dyDescent="0.2">
      <c r="A262" t="s">
        <v>0</v>
      </c>
      <c r="B262" t="s">
        <v>3</v>
      </c>
      <c r="C262" t="s">
        <v>4</v>
      </c>
      <c r="D262" s="7">
        <v>468</v>
      </c>
      <c r="E262" s="1">
        <v>87409</v>
      </c>
      <c r="F262">
        <v>80</v>
      </c>
      <c r="G262">
        <v>4768</v>
      </c>
      <c r="H262">
        <v>22172</v>
      </c>
      <c r="I262" s="3">
        <v>5.9099999999999998E-128</v>
      </c>
      <c r="J262">
        <v>4202</v>
      </c>
      <c r="K262">
        <v>4610</v>
      </c>
      <c r="L262">
        <v>410</v>
      </c>
      <c r="M262">
        <v>1</v>
      </c>
      <c r="N262">
        <f>M262-L262</f>
        <v>-409</v>
      </c>
    </row>
    <row r="263" spans="1:14" hidden="1" x14ac:dyDescent="0.2">
      <c r="A263" t="s">
        <v>0</v>
      </c>
      <c r="B263" t="s">
        <v>3</v>
      </c>
      <c r="C263" t="s">
        <v>4</v>
      </c>
      <c r="D263" s="7">
        <v>468</v>
      </c>
      <c r="E263" s="1">
        <v>87409</v>
      </c>
      <c r="F263">
        <v>80</v>
      </c>
      <c r="G263">
        <v>4768</v>
      </c>
      <c r="H263">
        <v>22172</v>
      </c>
      <c r="I263" s="3">
        <v>5.9099999999999998E-128</v>
      </c>
      <c r="J263">
        <v>4202</v>
      </c>
      <c r="K263">
        <v>4610</v>
      </c>
      <c r="L263">
        <v>410</v>
      </c>
      <c r="M263">
        <v>1</v>
      </c>
      <c r="N263">
        <f>M263-L263</f>
        <v>-409</v>
      </c>
    </row>
    <row r="264" spans="1:14" hidden="1" x14ac:dyDescent="0.2">
      <c r="A264" t="s">
        <v>0</v>
      </c>
      <c r="B264" t="s">
        <v>103</v>
      </c>
      <c r="C264" t="s">
        <v>104</v>
      </c>
      <c r="D264" s="7">
        <v>453</v>
      </c>
      <c r="E264" s="1">
        <v>82970</v>
      </c>
      <c r="F264">
        <v>93</v>
      </c>
      <c r="G264">
        <v>4534</v>
      </c>
      <c r="H264">
        <v>22099</v>
      </c>
      <c r="I264" s="3">
        <v>1.4300000000000001E-123</v>
      </c>
      <c r="J264">
        <v>3</v>
      </c>
      <c r="K264">
        <v>506</v>
      </c>
      <c r="L264">
        <v>6658</v>
      </c>
      <c r="M264">
        <v>7159</v>
      </c>
      <c r="N264">
        <f>M264-L264</f>
        <v>501</v>
      </c>
    </row>
    <row r="265" spans="1:14" hidden="1" x14ac:dyDescent="0.2">
      <c r="A265" t="s">
        <v>0</v>
      </c>
      <c r="B265" t="s">
        <v>103</v>
      </c>
      <c r="C265" t="s">
        <v>104</v>
      </c>
      <c r="D265" s="7">
        <v>453</v>
      </c>
      <c r="E265" s="1">
        <v>82970</v>
      </c>
      <c r="F265">
        <v>93</v>
      </c>
      <c r="G265">
        <v>4534</v>
      </c>
      <c r="H265">
        <v>22099</v>
      </c>
      <c r="I265" s="3">
        <v>1.4300000000000001E-123</v>
      </c>
      <c r="J265">
        <v>3</v>
      </c>
      <c r="K265">
        <v>506</v>
      </c>
      <c r="L265">
        <v>6658</v>
      </c>
      <c r="M265">
        <v>7159</v>
      </c>
      <c r="N265">
        <f>M265-L265</f>
        <v>501</v>
      </c>
    </row>
    <row r="266" spans="1:14" hidden="1" x14ac:dyDescent="0.2">
      <c r="A266" t="s">
        <v>0</v>
      </c>
      <c r="B266" t="s">
        <v>101</v>
      </c>
      <c r="C266" t="s">
        <v>102</v>
      </c>
      <c r="D266" s="7">
        <v>453</v>
      </c>
      <c r="E266" s="1">
        <v>82937</v>
      </c>
      <c r="F266">
        <v>93</v>
      </c>
      <c r="G266">
        <v>4534</v>
      </c>
      <c r="H266">
        <v>22185</v>
      </c>
      <c r="I266" s="3">
        <v>1.57E-123</v>
      </c>
      <c r="J266">
        <v>3</v>
      </c>
      <c r="K266">
        <v>506</v>
      </c>
      <c r="L266">
        <v>6325</v>
      </c>
      <c r="M266">
        <v>6826</v>
      </c>
      <c r="N266">
        <f>M266-L266</f>
        <v>501</v>
      </c>
    </row>
    <row r="267" spans="1:14" hidden="1" x14ac:dyDescent="0.2">
      <c r="A267" t="s">
        <v>0</v>
      </c>
      <c r="B267" t="s">
        <v>101</v>
      </c>
      <c r="C267" t="s">
        <v>102</v>
      </c>
      <c r="D267" s="7">
        <v>453</v>
      </c>
      <c r="E267" s="1">
        <v>82937</v>
      </c>
      <c r="F267">
        <v>93</v>
      </c>
      <c r="G267">
        <v>4534</v>
      </c>
      <c r="H267">
        <v>22185</v>
      </c>
      <c r="I267" s="3">
        <v>1.57E-123</v>
      </c>
      <c r="J267">
        <v>3</v>
      </c>
      <c r="K267">
        <v>506</v>
      </c>
      <c r="L267">
        <v>6325</v>
      </c>
      <c r="M267">
        <v>6826</v>
      </c>
      <c r="N267">
        <f>M267-L267</f>
        <v>501</v>
      </c>
    </row>
    <row r="268" spans="1:14" hidden="1" x14ac:dyDescent="0.2">
      <c r="A268" t="s">
        <v>0</v>
      </c>
      <c r="B268" t="s">
        <v>107</v>
      </c>
      <c r="C268" t="s">
        <v>108</v>
      </c>
      <c r="D268" s="7">
        <v>453</v>
      </c>
      <c r="E268" s="1">
        <v>82970</v>
      </c>
      <c r="F268">
        <v>93</v>
      </c>
      <c r="G268">
        <v>4534</v>
      </c>
      <c r="H268">
        <v>21906</v>
      </c>
      <c r="I268" s="3">
        <v>1.5799999999999999E-123</v>
      </c>
      <c r="J268">
        <v>3</v>
      </c>
      <c r="K268">
        <v>506</v>
      </c>
      <c r="L268">
        <v>6498</v>
      </c>
      <c r="M268">
        <v>6999</v>
      </c>
      <c r="N268">
        <f>M268-L268</f>
        <v>501</v>
      </c>
    </row>
    <row r="269" spans="1:14" hidden="1" x14ac:dyDescent="0.2">
      <c r="A269" t="s">
        <v>0</v>
      </c>
      <c r="B269" t="s">
        <v>109</v>
      </c>
      <c r="C269" t="s">
        <v>110</v>
      </c>
      <c r="D269" s="7">
        <v>453</v>
      </c>
      <c r="E269" s="1">
        <v>82970</v>
      </c>
      <c r="F269">
        <v>93</v>
      </c>
      <c r="G269">
        <v>4534</v>
      </c>
      <c r="H269">
        <v>21907</v>
      </c>
      <c r="I269" s="3">
        <v>1.5799999999999999E-123</v>
      </c>
      <c r="J269">
        <v>3</v>
      </c>
      <c r="K269">
        <v>506</v>
      </c>
      <c r="L269">
        <v>6502</v>
      </c>
      <c r="M269">
        <v>7003</v>
      </c>
      <c r="N269">
        <f>M269-L269</f>
        <v>501</v>
      </c>
    </row>
    <row r="270" spans="1:14" hidden="1" x14ac:dyDescent="0.2">
      <c r="A270" t="s">
        <v>0</v>
      </c>
      <c r="B270" t="s">
        <v>107</v>
      </c>
      <c r="C270" t="s">
        <v>108</v>
      </c>
      <c r="D270" s="7">
        <v>453</v>
      </c>
      <c r="E270" s="1">
        <v>82970</v>
      </c>
      <c r="F270">
        <v>93</v>
      </c>
      <c r="G270">
        <v>4534</v>
      </c>
      <c r="H270">
        <v>21906</v>
      </c>
      <c r="I270" s="3">
        <v>1.5799999999999999E-123</v>
      </c>
      <c r="J270">
        <v>3</v>
      </c>
      <c r="K270">
        <v>506</v>
      </c>
      <c r="L270">
        <v>6498</v>
      </c>
      <c r="M270">
        <v>6999</v>
      </c>
      <c r="N270">
        <f>M270-L270</f>
        <v>501</v>
      </c>
    </row>
    <row r="271" spans="1:14" hidden="1" x14ac:dyDescent="0.2">
      <c r="A271" t="s">
        <v>0</v>
      </c>
      <c r="B271" t="s">
        <v>109</v>
      </c>
      <c r="C271" t="s">
        <v>110</v>
      </c>
      <c r="D271" s="7">
        <v>453</v>
      </c>
      <c r="E271" s="1">
        <v>82970</v>
      </c>
      <c r="F271">
        <v>93</v>
      </c>
      <c r="G271">
        <v>4534</v>
      </c>
      <c r="H271">
        <v>21907</v>
      </c>
      <c r="I271" s="3">
        <v>1.5799999999999999E-123</v>
      </c>
      <c r="J271">
        <v>3</v>
      </c>
      <c r="K271">
        <v>506</v>
      </c>
      <c r="L271">
        <v>6502</v>
      </c>
      <c r="M271">
        <v>7003</v>
      </c>
      <c r="N271">
        <f>M271-L271</f>
        <v>501</v>
      </c>
    </row>
    <row r="272" spans="1:14" hidden="1" x14ac:dyDescent="0.2">
      <c r="A272" t="s">
        <v>0</v>
      </c>
      <c r="B272" t="s">
        <v>63</v>
      </c>
      <c r="C272" t="s">
        <v>64</v>
      </c>
      <c r="D272" s="7">
        <v>448</v>
      </c>
      <c r="E272" s="1">
        <v>84615</v>
      </c>
      <c r="F272">
        <v>94</v>
      </c>
      <c r="G272">
        <v>4768</v>
      </c>
      <c r="H272">
        <v>21746</v>
      </c>
      <c r="I272" s="3">
        <v>7.0100000000000005E-122</v>
      </c>
      <c r="J272">
        <v>578</v>
      </c>
      <c r="K272">
        <v>1030</v>
      </c>
      <c r="L272">
        <v>3735</v>
      </c>
      <c r="M272">
        <v>3284</v>
      </c>
      <c r="N272">
        <f>M272-L272</f>
        <v>-451</v>
      </c>
    </row>
    <row r="273" spans="1:14" hidden="1" x14ac:dyDescent="0.2">
      <c r="A273" t="s">
        <v>0</v>
      </c>
      <c r="B273" t="s">
        <v>63</v>
      </c>
      <c r="C273" t="s">
        <v>64</v>
      </c>
      <c r="D273" s="7">
        <v>448</v>
      </c>
      <c r="E273" s="1">
        <v>84615</v>
      </c>
      <c r="F273">
        <v>94</v>
      </c>
      <c r="G273">
        <v>4768</v>
      </c>
      <c r="H273">
        <v>21746</v>
      </c>
      <c r="I273" s="3">
        <v>7.0100000000000005E-122</v>
      </c>
      <c r="J273">
        <v>578</v>
      </c>
      <c r="K273">
        <v>1030</v>
      </c>
      <c r="L273">
        <v>3735</v>
      </c>
      <c r="M273">
        <v>3284</v>
      </c>
      <c r="N273">
        <f>M273-L273</f>
        <v>-451</v>
      </c>
    </row>
    <row r="274" spans="1:14" hidden="1" x14ac:dyDescent="0.2">
      <c r="A274" t="s">
        <v>0</v>
      </c>
      <c r="B274" t="s">
        <v>3</v>
      </c>
      <c r="C274" t="s">
        <v>4</v>
      </c>
      <c r="D274" s="7">
        <v>448</v>
      </c>
      <c r="E274" s="1">
        <v>82772</v>
      </c>
      <c r="F274">
        <v>93</v>
      </c>
      <c r="G274">
        <v>4534</v>
      </c>
      <c r="H274">
        <v>22172</v>
      </c>
      <c r="I274" s="3">
        <v>7.3100000000000005E-122</v>
      </c>
      <c r="J274">
        <v>3</v>
      </c>
      <c r="K274">
        <v>506</v>
      </c>
      <c r="L274">
        <v>6123</v>
      </c>
      <c r="M274">
        <v>6624</v>
      </c>
      <c r="N274">
        <f>M274-L274</f>
        <v>501</v>
      </c>
    </row>
    <row r="275" spans="1:14" hidden="1" x14ac:dyDescent="0.2">
      <c r="A275" t="s">
        <v>0</v>
      </c>
      <c r="B275" t="s">
        <v>3</v>
      </c>
      <c r="C275" t="s">
        <v>4</v>
      </c>
      <c r="D275" s="7">
        <v>448</v>
      </c>
      <c r="E275" s="1">
        <v>82772</v>
      </c>
      <c r="F275">
        <v>93</v>
      </c>
      <c r="G275">
        <v>4534</v>
      </c>
      <c r="H275">
        <v>22172</v>
      </c>
      <c r="I275" s="3">
        <v>7.3100000000000005E-122</v>
      </c>
      <c r="J275">
        <v>3</v>
      </c>
      <c r="K275">
        <v>506</v>
      </c>
      <c r="L275">
        <v>6123</v>
      </c>
      <c r="M275">
        <v>6624</v>
      </c>
      <c r="N275">
        <f>M275-L275</f>
        <v>501</v>
      </c>
    </row>
    <row r="276" spans="1:14" hidden="1" x14ac:dyDescent="0.2">
      <c r="A276" t="s">
        <v>0</v>
      </c>
      <c r="B276" t="s">
        <v>17</v>
      </c>
      <c r="C276" t="s">
        <v>18</v>
      </c>
      <c r="D276" s="7">
        <v>444</v>
      </c>
      <c r="E276" s="1">
        <v>85986</v>
      </c>
      <c r="F276">
        <v>80</v>
      </c>
      <c r="G276">
        <v>4768</v>
      </c>
      <c r="H276">
        <v>22434</v>
      </c>
      <c r="I276" s="3">
        <v>9.9600000000000005E-121</v>
      </c>
      <c r="J276">
        <v>4194</v>
      </c>
      <c r="K276">
        <v>4610</v>
      </c>
      <c r="L276">
        <v>418</v>
      </c>
      <c r="M276">
        <v>1</v>
      </c>
      <c r="N276">
        <f>M276-L276</f>
        <v>-417</v>
      </c>
    </row>
    <row r="277" spans="1:14" hidden="1" x14ac:dyDescent="0.2">
      <c r="A277" t="s">
        <v>0</v>
      </c>
      <c r="B277" t="s">
        <v>17</v>
      </c>
      <c r="C277" t="s">
        <v>18</v>
      </c>
      <c r="D277" s="7">
        <v>444</v>
      </c>
      <c r="E277" s="1">
        <v>85986</v>
      </c>
      <c r="F277">
        <v>80</v>
      </c>
      <c r="G277">
        <v>4768</v>
      </c>
      <c r="H277">
        <v>22434</v>
      </c>
      <c r="I277" s="3">
        <v>9.9600000000000005E-121</v>
      </c>
      <c r="J277">
        <v>4194</v>
      </c>
      <c r="K277">
        <v>4610</v>
      </c>
      <c r="L277">
        <v>418</v>
      </c>
      <c r="M277">
        <v>1</v>
      </c>
      <c r="N277">
        <f>M277-L277</f>
        <v>-417</v>
      </c>
    </row>
    <row r="278" spans="1:14" hidden="1" x14ac:dyDescent="0.2">
      <c r="A278" t="s">
        <v>0</v>
      </c>
      <c r="B278" t="s">
        <v>1</v>
      </c>
      <c r="C278" t="s">
        <v>2</v>
      </c>
      <c r="D278" s="7">
        <v>412</v>
      </c>
      <c r="E278" s="1">
        <v>83015</v>
      </c>
      <c r="F278">
        <v>99</v>
      </c>
      <c r="G278">
        <v>2380</v>
      </c>
      <c r="H278">
        <v>22195</v>
      </c>
      <c r="I278" s="3">
        <v>1.39E-111</v>
      </c>
      <c r="J278">
        <v>127</v>
      </c>
      <c r="K278">
        <v>591</v>
      </c>
      <c r="L278">
        <v>22183</v>
      </c>
      <c r="M278">
        <v>21723</v>
      </c>
      <c r="N278">
        <f>M278-L278</f>
        <v>-460</v>
      </c>
    </row>
    <row r="279" spans="1:14" hidden="1" x14ac:dyDescent="0.2">
      <c r="A279" t="s">
        <v>0</v>
      </c>
      <c r="B279" t="s">
        <v>1</v>
      </c>
      <c r="C279" t="s">
        <v>2</v>
      </c>
      <c r="D279" s="7">
        <v>412</v>
      </c>
      <c r="E279" s="1">
        <v>83015</v>
      </c>
      <c r="F279">
        <v>99</v>
      </c>
      <c r="G279">
        <v>2380</v>
      </c>
      <c r="H279">
        <v>22195</v>
      </c>
      <c r="I279" s="3">
        <v>1.39E-111</v>
      </c>
      <c r="J279">
        <v>127</v>
      </c>
      <c r="K279">
        <v>591</v>
      </c>
      <c r="L279">
        <v>22183</v>
      </c>
      <c r="M279">
        <v>21723</v>
      </c>
      <c r="N279">
        <f>M279-L279</f>
        <v>-460</v>
      </c>
    </row>
    <row r="280" spans="1:14" hidden="1" x14ac:dyDescent="0.2">
      <c r="A280" t="s">
        <v>0</v>
      </c>
      <c r="B280" t="s">
        <v>9</v>
      </c>
      <c r="C280" t="s">
        <v>10</v>
      </c>
      <c r="D280" s="7">
        <v>407</v>
      </c>
      <c r="E280" s="1">
        <v>84186</v>
      </c>
      <c r="F280">
        <v>99</v>
      </c>
      <c r="G280">
        <v>2380</v>
      </c>
      <c r="H280">
        <v>21499</v>
      </c>
      <c r="I280" s="3">
        <v>6.4600000000000005E-110</v>
      </c>
      <c r="J280">
        <v>105</v>
      </c>
      <c r="K280">
        <v>526</v>
      </c>
      <c r="L280">
        <v>1</v>
      </c>
      <c r="M280">
        <v>426</v>
      </c>
      <c r="N280">
        <f>M280-L280</f>
        <v>425</v>
      </c>
    </row>
    <row r="281" spans="1:14" hidden="1" x14ac:dyDescent="0.2">
      <c r="A281" t="s">
        <v>0</v>
      </c>
      <c r="B281" t="s">
        <v>9</v>
      </c>
      <c r="C281" t="s">
        <v>10</v>
      </c>
      <c r="D281" s="7">
        <v>407</v>
      </c>
      <c r="E281" s="1">
        <v>84186</v>
      </c>
      <c r="F281">
        <v>99</v>
      </c>
      <c r="G281">
        <v>2380</v>
      </c>
      <c r="H281">
        <v>21499</v>
      </c>
      <c r="I281" s="3">
        <v>6.4600000000000005E-110</v>
      </c>
      <c r="J281">
        <v>105</v>
      </c>
      <c r="K281">
        <v>526</v>
      </c>
      <c r="L281">
        <v>1</v>
      </c>
      <c r="M281">
        <v>426</v>
      </c>
      <c r="N281">
        <f>M281-L281</f>
        <v>425</v>
      </c>
    </row>
    <row r="282" spans="1:14" hidden="1" x14ac:dyDescent="0.2">
      <c r="A282" t="s">
        <v>0</v>
      </c>
      <c r="B282" t="s">
        <v>55</v>
      </c>
      <c r="C282" t="s">
        <v>56</v>
      </c>
      <c r="D282" s="7">
        <v>405</v>
      </c>
      <c r="E282" s="1">
        <v>84323</v>
      </c>
      <c r="F282">
        <v>89</v>
      </c>
      <c r="G282">
        <v>4768</v>
      </c>
      <c r="H282">
        <v>22703</v>
      </c>
      <c r="I282" s="3">
        <v>4.7199999999999996E-109</v>
      </c>
      <c r="J282">
        <v>4194</v>
      </c>
      <c r="K282">
        <v>4610</v>
      </c>
      <c r="L282">
        <v>418</v>
      </c>
      <c r="M282">
        <v>1</v>
      </c>
      <c r="N282">
        <f>M282-L282</f>
        <v>-417</v>
      </c>
    </row>
    <row r="283" spans="1:14" hidden="1" x14ac:dyDescent="0.2">
      <c r="A283" t="s">
        <v>0</v>
      </c>
      <c r="B283" t="s">
        <v>55</v>
      </c>
      <c r="C283" t="s">
        <v>56</v>
      </c>
      <c r="D283" s="7">
        <v>405</v>
      </c>
      <c r="E283" s="1">
        <v>84323</v>
      </c>
      <c r="F283">
        <v>89</v>
      </c>
      <c r="G283">
        <v>4768</v>
      </c>
      <c r="H283">
        <v>22703</v>
      </c>
      <c r="I283" s="3">
        <v>4.7199999999999996E-109</v>
      </c>
      <c r="J283">
        <v>4194</v>
      </c>
      <c r="K283">
        <v>4610</v>
      </c>
      <c r="L283">
        <v>418</v>
      </c>
      <c r="M283">
        <v>1</v>
      </c>
      <c r="N283">
        <f>M283-L283</f>
        <v>-417</v>
      </c>
    </row>
    <row r="284" spans="1:14" hidden="1" x14ac:dyDescent="0.2">
      <c r="A284" t="s">
        <v>0</v>
      </c>
      <c r="B284" t="s">
        <v>17</v>
      </c>
      <c r="C284" t="s">
        <v>18</v>
      </c>
      <c r="D284" s="7">
        <v>388</v>
      </c>
      <c r="E284" s="1">
        <v>83028</v>
      </c>
      <c r="F284">
        <v>80</v>
      </c>
      <c r="G284">
        <v>4768</v>
      </c>
      <c r="H284">
        <v>22434</v>
      </c>
      <c r="I284" s="3">
        <v>4.7400000000000002E-104</v>
      </c>
      <c r="J284">
        <v>170</v>
      </c>
      <c r="K284">
        <v>601</v>
      </c>
      <c r="L284">
        <v>3644</v>
      </c>
      <c r="M284">
        <v>3212</v>
      </c>
      <c r="N284">
        <f>M284-L284</f>
        <v>-432</v>
      </c>
    </row>
    <row r="285" spans="1:14" hidden="1" x14ac:dyDescent="0.2">
      <c r="A285" t="s">
        <v>0</v>
      </c>
      <c r="B285" t="s">
        <v>17</v>
      </c>
      <c r="C285" t="s">
        <v>18</v>
      </c>
      <c r="D285" s="7">
        <v>388</v>
      </c>
      <c r="E285" s="1">
        <v>83028</v>
      </c>
      <c r="F285">
        <v>80</v>
      </c>
      <c r="G285">
        <v>4768</v>
      </c>
      <c r="H285">
        <v>22434</v>
      </c>
      <c r="I285" s="3">
        <v>4.7400000000000002E-104</v>
      </c>
      <c r="J285">
        <v>170</v>
      </c>
      <c r="K285">
        <v>601</v>
      </c>
      <c r="L285">
        <v>3644</v>
      </c>
      <c r="M285">
        <v>3212</v>
      </c>
      <c r="N285">
        <f>M285-L285</f>
        <v>-432</v>
      </c>
    </row>
    <row r="286" spans="1:14" hidden="1" x14ac:dyDescent="0.2">
      <c r="A286" t="s">
        <v>0</v>
      </c>
      <c r="B286" t="s">
        <v>43</v>
      </c>
      <c r="C286" t="s">
        <v>44</v>
      </c>
      <c r="D286" s="7">
        <v>375</v>
      </c>
      <c r="E286" s="1">
        <v>84135</v>
      </c>
      <c r="F286">
        <v>85</v>
      </c>
      <c r="G286">
        <v>4768</v>
      </c>
      <c r="H286">
        <v>22157</v>
      </c>
      <c r="I286" s="3">
        <v>3.6600000000000002E-100</v>
      </c>
      <c r="J286">
        <v>4199</v>
      </c>
      <c r="K286">
        <v>4587</v>
      </c>
      <c r="L286">
        <v>425</v>
      </c>
      <c r="M286">
        <v>12</v>
      </c>
      <c r="N286">
        <f>M286-L286</f>
        <v>-413</v>
      </c>
    </row>
    <row r="287" spans="1:14" hidden="1" x14ac:dyDescent="0.2">
      <c r="A287" t="s">
        <v>0</v>
      </c>
      <c r="B287" t="s">
        <v>43</v>
      </c>
      <c r="C287" t="s">
        <v>44</v>
      </c>
      <c r="D287" s="7">
        <v>375</v>
      </c>
      <c r="E287" s="1">
        <v>84135</v>
      </c>
      <c r="F287">
        <v>85</v>
      </c>
      <c r="G287">
        <v>4768</v>
      </c>
      <c r="H287">
        <v>22157</v>
      </c>
      <c r="I287" s="3">
        <v>3.6600000000000002E-100</v>
      </c>
      <c r="J287">
        <v>4199</v>
      </c>
      <c r="K287">
        <v>4587</v>
      </c>
      <c r="L287">
        <v>425</v>
      </c>
      <c r="M287">
        <v>12</v>
      </c>
      <c r="N287">
        <f>M287-L287</f>
        <v>-413</v>
      </c>
    </row>
    <row r="288" spans="1:14" hidden="1" x14ac:dyDescent="0.2">
      <c r="A288" t="s">
        <v>0</v>
      </c>
      <c r="B288" t="s">
        <v>21</v>
      </c>
      <c r="C288" t="s">
        <v>22</v>
      </c>
      <c r="D288" s="7">
        <v>363</v>
      </c>
      <c r="E288" s="1">
        <v>83166</v>
      </c>
      <c r="F288">
        <v>65</v>
      </c>
      <c r="G288">
        <v>4768</v>
      </c>
      <c r="H288">
        <v>21750</v>
      </c>
      <c r="I288" s="3">
        <v>2.88E-96</v>
      </c>
      <c r="J288">
        <v>3575</v>
      </c>
      <c r="K288">
        <v>3972</v>
      </c>
      <c r="L288">
        <v>629</v>
      </c>
      <c r="M288">
        <v>234</v>
      </c>
      <c r="N288">
        <f>M288-L288</f>
        <v>-395</v>
      </c>
    </row>
    <row r="289" spans="1:14" hidden="1" x14ac:dyDescent="0.2">
      <c r="A289" t="s">
        <v>0</v>
      </c>
      <c r="B289" t="s">
        <v>19</v>
      </c>
      <c r="C289" t="s">
        <v>20</v>
      </c>
      <c r="D289" s="7">
        <v>363</v>
      </c>
      <c r="E289" s="1">
        <v>83166</v>
      </c>
      <c r="F289">
        <v>65</v>
      </c>
      <c r="G289">
        <v>4768</v>
      </c>
      <c r="H289">
        <v>21677</v>
      </c>
      <c r="I289" s="3">
        <v>2.88E-96</v>
      </c>
      <c r="J289">
        <v>3575</v>
      </c>
      <c r="K289">
        <v>3972</v>
      </c>
      <c r="L289">
        <v>629</v>
      </c>
      <c r="M289">
        <v>234</v>
      </c>
      <c r="N289">
        <f>M289-L289</f>
        <v>-395</v>
      </c>
    </row>
    <row r="290" spans="1:14" hidden="1" x14ac:dyDescent="0.2">
      <c r="A290" t="s">
        <v>0</v>
      </c>
      <c r="B290" t="s">
        <v>21</v>
      </c>
      <c r="C290" t="s">
        <v>22</v>
      </c>
      <c r="D290" s="7">
        <v>363</v>
      </c>
      <c r="E290" s="1">
        <v>83166</v>
      </c>
      <c r="F290">
        <v>65</v>
      </c>
      <c r="G290">
        <v>4768</v>
      </c>
      <c r="H290">
        <v>21750</v>
      </c>
      <c r="I290" s="3">
        <v>2.88E-96</v>
      </c>
      <c r="J290">
        <v>3575</v>
      </c>
      <c r="K290">
        <v>3972</v>
      </c>
      <c r="L290">
        <v>629</v>
      </c>
      <c r="M290">
        <v>234</v>
      </c>
      <c r="N290">
        <f>M290-L290</f>
        <v>-395</v>
      </c>
    </row>
    <row r="291" spans="1:14" hidden="1" x14ac:dyDescent="0.2">
      <c r="A291" t="s">
        <v>0</v>
      </c>
      <c r="B291" t="s">
        <v>19</v>
      </c>
      <c r="C291" t="s">
        <v>20</v>
      </c>
      <c r="D291" s="7">
        <v>363</v>
      </c>
      <c r="E291" s="1">
        <v>83166</v>
      </c>
      <c r="F291">
        <v>65</v>
      </c>
      <c r="G291">
        <v>4768</v>
      </c>
      <c r="H291">
        <v>21677</v>
      </c>
      <c r="I291" s="3">
        <v>2.88E-96</v>
      </c>
      <c r="J291">
        <v>3575</v>
      </c>
      <c r="K291">
        <v>3972</v>
      </c>
      <c r="L291">
        <v>629</v>
      </c>
      <c r="M291">
        <v>234</v>
      </c>
      <c r="N291">
        <f>M291-L291</f>
        <v>-395</v>
      </c>
    </row>
    <row r="292" spans="1:14" hidden="1" x14ac:dyDescent="0.2">
      <c r="A292" t="s">
        <v>0</v>
      </c>
      <c r="B292" t="s">
        <v>21</v>
      </c>
      <c r="C292" t="s">
        <v>22</v>
      </c>
      <c r="D292" s="7">
        <v>346</v>
      </c>
      <c r="E292" s="1">
        <v>89781</v>
      </c>
      <c r="F292">
        <v>86</v>
      </c>
      <c r="G292">
        <v>2380</v>
      </c>
      <c r="H292">
        <v>21750</v>
      </c>
      <c r="I292" s="3">
        <v>1.4400000000000001E-91</v>
      </c>
      <c r="J292">
        <v>1</v>
      </c>
      <c r="K292">
        <v>272</v>
      </c>
      <c r="L292">
        <v>21452</v>
      </c>
      <c r="M292">
        <v>21722</v>
      </c>
      <c r="N292">
        <f>M292-L292</f>
        <v>270</v>
      </c>
    </row>
    <row r="293" spans="1:14" hidden="1" x14ac:dyDescent="0.2">
      <c r="A293" t="s">
        <v>0</v>
      </c>
      <c r="B293" t="s">
        <v>21</v>
      </c>
      <c r="C293" t="s">
        <v>22</v>
      </c>
      <c r="D293" s="7">
        <v>346</v>
      </c>
      <c r="E293" s="1">
        <v>89781</v>
      </c>
      <c r="F293">
        <v>86</v>
      </c>
      <c r="G293">
        <v>2380</v>
      </c>
      <c r="H293">
        <v>21750</v>
      </c>
      <c r="I293" s="3">
        <v>1.4400000000000001E-91</v>
      </c>
      <c r="J293">
        <v>1</v>
      </c>
      <c r="K293">
        <v>272</v>
      </c>
      <c r="L293">
        <v>21452</v>
      </c>
      <c r="M293">
        <v>21722</v>
      </c>
      <c r="N293">
        <f>M293-L293</f>
        <v>270</v>
      </c>
    </row>
    <row r="294" spans="1:14" hidden="1" x14ac:dyDescent="0.2">
      <c r="A294" t="s">
        <v>0</v>
      </c>
      <c r="B294" t="s">
        <v>21</v>
      </c>
      <c r="C294" t="s">
        <v>22</v>
      </c>
      <c r="D294" s="7">
        <v>303</v>
      </c>
      <c r="E294" s="1">
        <v>90789</v>
      </c>
      <c r="F294">
        <v>86</v>
      </c>
      <c r="G294">
        <v>2380</v>
      </c>
      <c r="H294">
        <v>21750</v>
      </c>
      <c r="I294" s="3">
        <v>8.7799999999999996E-79</v>
      </c>
      <c r="J294">
        <v>105</v>
      </c>
      <c r="K294">
        <v>331</v>
      </c>
      <c r="L294">
        <v>1</v>
      </c>
      <c r="M294">
        <v>227</v>
      </c>
      <c r="N294">
        <f>M294-L294</f>
        <v>226</v>
      </c>
    </row>
    <row r="295" spans="1:14" hidden="1" x14ac:dyDescent="0.2">
      <c r="A295" t="s">
        <v>0</v>
      </c>
      <c r="B295" t="s">
        <v>19</v>
      </c>
      <c r="C295" t="s">
        <v>20</v>
      </c>
      <c r="D295" s="7">
        <v>303</v>
      </c>
      <c r="E295" s="1">
        <v>90789</v>
      </c>
      <c r="F295">
        <v>86</v>
      </c>
      <c r="G295">
        <v>2380</v>
      </c>
      <c r="H295">
        <v>21677</v>
      </c>
      <c r="I295" s="3">
        <v>8.7799999999999996E-79</v>
      </c>
      <c r="J295">
        <v>105</v>
      </c>
      <c r="K295">
        <v>331</v>
      </c>
      <c r="L295">
        <v>1</v>
      </c>
      <c r="M295">
        <v>227</v>
      </c>
      <c r="N295">
        <f>M295-L295</f>
        <v>226</v>
      </c>
    </row>
    <row r="296" spans="1:14" hidden="1" x14ac:dyDescent="0.2">
      <c r="A296" t="s">
        <v>0</v>
      </c>
      <c r="B296" t="s">
        <v>21</v>
      </c>
      <c r="C296" t="s">
        <v>22</v>
      </c>
      <c r="D296" s="7">
        <v>303</v>
      </c>
      <c r="E296" s="1">
        <v>90789</v>
      </c>
      <c r="F296">
        <v>86</v>
      </c>
      <c r="G296">
        <v>2380</v>
      </c>
      <c r="H296">
        <v>21750</v>
      </c>
      <c r="I296" s="3">
        <v>8.7799999999999996E-79</v>
      </c>
      <c r="J296">
        <v>105</v>
      </c>
      <c r="K296">
        <v>331</v>
      </c>
      <c r="L296">
        <v>1</v>
      </c>
      <c r="M296">
        <v>227</v>
      </c>
      <c r="N296">
        <f>M296-L296</f>
        <v>226</v>
      </c>
    </row>
    <row r="297" spans="1:14" hidden="1" x14ac:dyDescent="0.2">
      <c r="A297" t="s">
        <v>0</v>
      </c>
      <c r="B297" t="s">
        <v>19</v>
      </c>
      <c r="C297" t="s">
        <v>20</v>
      </c>
      <c r="D297" s="7">
        <v>303</v>
      </c>
      <c r="E297" s="1">
        <v>90789</v>
      </c>
      <c r="F297">
        <v>86</v>
      </c>
      <c r="G297">
        <v>2380</v>
      </c>
      <c r="H297">
        <v>21677</v>
      </c>
      <c r="I297" s="3">
        <v>8.7799999999999996E-79</v>
      </c>
      <c r="J297">
        <v>105</v>
      </c>
      <c r="K297">
        <v>331</v>
      </c>
      <c r="L297">
        <v>1</v>
      </c>
      <c r="M297">
        <v>227</v>
      </c>
      <c r="N297">
        <f>M297-L297</f>
        <v>226</v>
      </c>
    </row>
    <row r="298" spans="1:14" hidden="1" x14ac:dyDescent="0.2">
      <c r="A298" t="s">
        <v>0</v>
      </c>
      <c r="B298" t="s">
        <v>19</v>
      </c>
      <c r="C298" t="s">
        <v>20</v>
      </c>
      <c r="D298" s="7">
        <v>292</v>
      </c>
      <c r="E298" s="1">
        <v>90625</v>
      </c>
      <c r="F298">
        <v>86</v>
      </c>
      <c r="G298">
        <v>2380</v>
      </c>
      <c r="H298">
        <v>21677</v>
      </c>
      <c r="I298" s="3">
        <v>1.9E-75</v>
      </c>
      <c r="J298">
        <v>1</v>
      </c>
      <c r="K298">
        <v>222</v>
      </c>
      <c r="L298">
        <v>21452</v>
      </c>
      <c r="M298">
        <v>21672</v>
      </c>
      <c r="N298">
        <f>M298-L298</f>
        <v>220</v>
      </c>
    </row>
    <row r="299" spans="1:14" hidden="1" x14ac:dyDescent="0.2">
      <c r="A299" t="s">
        <v>0</v>
      </c>
      <c r="B299" t="s">
        <v>19</v>
      </c>
      <c r="C299" t="s">
        <v>20</v>
      </c>
      <c r="D299" s="7">
        <v>292</v>
      </c>
      <c r="E299" s="1">
        <v>90625</v>
      </c>
      <c r="F299">
        <v>86</v>
      </c>
      <c r="G299">
        <v>2380</v>
      </c>
      <c r="H299">
        <v>21677</v>
      </c>
      <c r="I299" s="3">
        <v>1.9E-75</v>
      </c>
      <c r="J299">
        <v>1</v>
      </c>
      <c r="K299">
        <v>222</v>
      </c>
      <c r="L299">
        <v>21452</v>
      </c>
      <c r="M299">
        <v>21672</v>
      </c>
      <c r="N299">
        <f>M299-L299</f>
        <v>220</v>
      </c>
    </row>
    <row r="300" spans="1:14" hidden="1" x14ac:dyDescent="0.2">
      <c r="A300" t="s">
        <v>0</v>
      </c>
      <c r="B300" t="s">
        <v>23</v>
      </c>
      <c r="C300" t="s">
        <v>24</v>
      </c>
      <c r="D300" s="7">
        <v>283</v>
      </c>
      <c r="E300" s="1">
        <v>87500</v>
      </c>
      <c r="F300">
        <v>79</v>
      </c>
      <c r="G300">
        <v>4768</v>
      </c>
      <c r="H300">
        <v>21006</v>
      </c>
      <c r="I300" s="3">
        <v>2.2900000000000002E-72</v>
      </c>
      <c r="J300">
        <v>4180</v>
      </c>
      <c r="K300">
        <v>4425</v>
      </c>
      <c r="L300">
        <v>254</v>
      </c>
      <c r="M300">
        <v>8</v>
      </c>
      <c r="N300">
        <f>M300-L300</f>
        <v>-246</v>
      </c>
    </row>
    <row r="301" spans="1:14" hidden="1" x14ac:dyDescent="0.2">
      <c r="A301" t="s">
        <v>0</v>
      </c>
      <c r="B301" t="s">
        <v>23</v>
      </c>
      <c r="C301" t="s">
        <v>24</v>
      </c>
      <c r="D301" s="7">
        <v>283</v>
      </c>
      <c r="E301" s="1">
        <v>87500</v>
      </c>
      <c r="F301">
        <v>79</v>
      </c>
      <c r="G301">
        <v>4768</v>
      </c>
      <c r="H301">
        <v>21006</v>
      </c>
      <c r="I301" s="3">
        <v>2.2900000000000002E-72</v>
      </c>
      <c r="J301">
        <v>4180</v>
      </c>
      <c r="K301">
        <v>4425</v>
      </c>
      <c r="L301">
        <v>254</v>
      </c>
      <c r="M301">
        <v>8</v>
      </c>
      <c r="N301">
        <f>M301-L301</f>
        <v>-246</v>
      </c>
    </row>
    <row r="302" spans="1:14" hidden="1" x14ac:dyDescent="0.2">
      <c r="A302" t="s">
        <v>0</v>
      </c>
      <c r="B302" t="s">
        <v>49</v>
      </c>
      <c r="C302" t="s">
        <v>50</v>
      </c>
      <c r="D302" s="7">
        <v>279</v>
      </c>
      <c r="E302" s="1">
        <v>85240</v>
      </c>
      <c r="F302">
        <v>88</v>
      </c>
      <c r="G302">
        <v>4534</v>
      </c>
      <c r="H302">
        <v>21704</v>
      </c>
      <c r="I302" s="3">
        <v>2.83E-71</v>
      </c>
      <c r="J302">
        <v>1</v>
      </c>
      <c r="K302">
        <v>271</v>
      </c>
      <c r="L302">
        <v>6163</v>
      </c>
      <c r="M302">
        <v>6433</v>
      </c>
      <c r="N302">
        <f>M302-L302</f>
        <v>270</v>
      </c>
    </row>
    <row r="303" spans="1:14" hidden="1" x14ac:dyDescent="0.2">
      <c r="A303" t="s">
        <v>0</v>
      </c>
      <c r="B303" t="s">
        <v>49</v>
      </c>
      <c r="C303" t="s">
        <v>50</v>
      </c>
      <c r="D303" s="7">
        <v>279</v>
      </c>
      <c r="E303" s="1">
        <v>85240</v>
      </c>
      <c r="F303">
        <v>88</v>
      </c>
      <c r="G303">
        <v>4534</v>
      </c>
      <c r="H303">
        <v>21704</v>
      </c>
      <c r="I303" s="3">
        <v>2.83E-71</v>
      </c>
      <c r="J303">
        <v>1</v>
      </c>
      <c r="K303">
        <v>271</v>
      </c>
      <c r="L303">
        <v>6163</v>
      </c>
      <c r="M303">
        <v>6433</v>
      </c>
      <c r="N303">
        <f>M303-L303</f>
        <v>270</v>
      </c>
    </row>
    <row r="304" spans="1:14" hidden="1" x14ac:dyDescent="0.2">
      <c r="A304" t="s">
        <v>0</v>
      </c>
      <c r="B304" t="s">
        <v>3</v>
      </c>
      <c r="C304" t="s">
        <v>4</v>
      </c>
      <c r="D304" s="7">
        <v>276</v>
      </c>
      <c r="E304" s="1">
        <v>95376</v>
      </c>
      <c r="F304">
        <v>80</v>
      </c>
      <c r="G304">
        <v>4768</v>
      </c>
      <c r="H304">
        <v>22172</v>
      </c>
      <c r="I304" s="3">
        <v>3.8400000000000002E-70</v>
      </c>
      <c r="J304">
        <v>858</v>
      </c>
      <c r="K304">
        <v>1030</v>
      </c>
      <c r="L304">
        <v>3231</v>
      </c>
      <c r="M304">
        <v>3059</v>
      </c>
      <c r="N304">
        <f>M304-L304</f>
        <v>-172</v>
      </c>
    </row>
    <row r="305" spans="1:14" hidden="1" x14ac:dyDescent="0.2">
      <c r="A305" t="s">
        <v>0</v>
      </c>
      <c r="B305" t="s">
        <v>3</v>
      </c>
      <c r="C305" t="s">
        <v>4</v>
      </c>
      <c r="D305" s="7">
        <v>276</v>
      </c>
      <c r="E305" s="1">
        <v>95376</v>
      </c>
      <c r="F305">
        <v>80</v>
      </c>
      <c r="G305">
        <v>4768</v>
      </c>
      <c r="H305">
        <v>22172</v>
      </c>
      <c r="I305" s="3">
        <v>3.8400000000000002E-70</v>
      </c>
      <c r="J305">
        <v>858</v>
      </c>
      <c r="K305">
        <v>1030</v>
      </c>
      <c r="L305">
        <v>3231</v>
      </c>
      <c r="M305">
        <v>3059</v>
      </c>
      <c r="N305">
        <f>M305-L305</f>
        <v>-172</v>
      </c>
    </row>
    <row r="306" spans="1:14" hidden="1" x14ac:dyDescent="0.2">
      <c r="A306" t="s">
        <v>0</v>
      </c>
      <c r="B306" t="s">
        <v>23</v>
      </c>
      <c r="C306" t="s">
        <v>24</v>
      </c>
      <c r="D306" s="7">
        <v>270</v>
      </c>
      <c r="E306" s="1">
        <v>94798</v>
      </c>
      <c r="F306">
        <v>79</v>
      </c>
      <c r="G306">
        <v>4768</v>
      </c>
      <c r="H306">
        <v>21006</v>
      </c>
      <c r="I306" s="3">
        <v>1.7799999999999999E-68</v>
      </c>
      <c r="J306">
        <v>858</v>
      </c>
      <c r="K306">
        <v>1030</v>
      </c>
      <c r="L306">
        <v>3085</v>
      </c>
      <c r="M306">
        <v>2913</v>
      </c>
      <c r="N306">
        <f>M306-L306</f>
        <v>-172</v>
      </c>
    </row>
    <row r="307" spans="1:14" hidden="1" x14ac:dyDescent="0.2">
      <c r="A307" t="s">
        <v>0</v>
      </c>
      <c r="B307" t="s">
        <v>23</v>
      </c>
      <c r="C307" t="s">
        <v>24</v>
      </c>
      <c r="D307" s="7">
        <v>270</v>
      </c>
      <c r="E307" s="1">
        <v>94798</v>
      </c>
      <c r="F307">
        <v>79</v>
      </c>
      <c r="G307">
        <v>4768</v>
      </c>
      <c r="H307">
        <v>21006</v>
      </c>
      <c r="I307" s="3">
        <v>1.7799999999999999E-68</v>
      </c>
      <c r="J307">
        <v>858</v>
      </c>
      <c r="K307">
        <v>1030</v>
      </c>
      <c r="L307">
        <v>3085</v>
      </c>
      <c r="M307">
        <v>2913</v>
      </c>
      <c r="N307">
        <f>M307-L307</f>
        <v>-172</v>
      </c>
    </row>
    <row r="308" spans="1:14" hidden="1" x14ac:dyDescent="0.2">
      <c r="A308" t="s">
        <v>0</v>
      </c>
      <c r="B308" t="s">
        <v>63</v>
      </c>
      <c r="C308" t="s">
        <v>64</v>
      </c>
      <c r="D308" s="7">
        <v>267</v>
      </c>
      <c r="E308" s="1">
        <v>96319</v>
      </c>
      <c r="F308">
        <v>94</v>
      </c>
      <c r="G308">
        <v>4768</v>
      </c>
      <c r="H308">
        <v>21746</v>
      </c>
      <c r="I308" s="3">
        <v>2.1100000000000002E-67</v>
      </c>
      <c r="J308">
        <v>4603</v>
      </c>
      <c r="K308">
        <v>4764</v>
      </c>
      <c r="L308">
        <v>21746</v>
      </c>
      <c r="M308">
        <v>21584</v>
      </c>
      <c r="N308">
        <f>M308-L308</f>
        <v>-162</v>
      </c>
    </row>
    <row r="309" spans="1:14" hidden="1" x14ac:dyDescent="0.2">
      <c r="A309" t="s">
        <v>0</v>
      </c>
      <c r="B309" t="s">
        <v>63</v>
      </c>
      <c r="C309" t="s">
        <v>64</v>
      </c>
      <c r="D309" s="7">
        <v>267</v>
      </c>
      <c r="E309" s="1">
        <v>96319</v>
      </c>
      <c r="F309">
        <v>94</v>
      </c>
      <c r="G309">
        <v>4768</v>
      </c>
      <c r="H309">
        <v>21746</v>
      </c>
      <c r="I309" s="3">
        <v>2.1100000000000002E-67</v>
      </c>
      <c r="J309">
        <v>4603</v>
      </c>
      <c r="K309">
        <v>4764</v>
      </c>
      <c r="L309">
        <v>21746</v>
      </c>
      <c r="M309">
        <v>21584</v>
      </c>
      <c r="N309">
        <f>M309-L309</f>
        <v>-162</v>
      </c>
    </row>
    <row r="310" spans="1:14" hidden="1" x14ac:dyDescent="0.2">
      <c r="A310" t="s">
        <v>0</v>
      </c>
      <c r="B310" t="s">
        <v>57</v>
      </c>
      <c r="C310" t="s">
        <v>58</v>
      </c>
      <c r="D310" s="7">
        <v>254</v>
      </c>
      <c r="E310" s="1">
        <v>93103</v>
      </c>
      <c r="F310">
        <v>88</v>
      </c>
      <c r="G310">
        <v>4768</v>
      </c>
      <c r="H310">
        <v>21971</v>
      </c>
      <c r="I310" s="3">
        <v>1.8E-63</v>
      </c>
      <c r="J310">
        <v>858</v>
      </c>
      <c r="K310">
        <v>1030</v>
      </c>
      <c r="L310">
        <v>3886</v>
      </c>
      <c r="M310">
        <v>3713</v>
      </c>
      <c r="N310">
        <f>M310-L310</f>
        <v>-173</v>
      </c>
    </row>
    <row r="311" spans="1:14" hidden="1" x14ac:dyDescent="0.2">
      <c r="A311" t="s">
        <v>0</v>
      </c>
      <c r="B311" t="s">
        <v>57</v>
      </c>
      <c r="C311" t="s">
        <v>58</v>
      </c>
      <c r="D311" s="7">
        <v>254</v>
      </c>
      <c r="E311" s="1">
        <v>93103</v>
      </c>
      <c r="F311">
        <v>88</v>
      </c>
      <c r="G311">
        <v>4768</v>
      </c>
      <c r="H311">
        <v>21971</v>
      </c>
      <c r="I311" s="3">
        <v>1.8E-63</v>
      </c>
      <c r="J311">
        <v>858</v>
      </c>
      <c r="K311">
        <v>1030</v>
      </c>
      <c r="L311">
        <v>3886</v>
      </c>
      <c r="M311">
        <v>3713</v>
      </c>
      <c r="N311">
        <f>M311-L311</f>
        <v>-173</v>
      </c>
    </row>
    <row r="312" spans="1:14" hidden="1" x14ac:dyDescent="0.2">
      <c r="A312" t="s">
        <v>0</v>
      </c>
      <c r="B312" t="s">
        <v>67</v>
      </c>
      <c r="C312" t="s">
        <v>68</v>
      </c>
      <c r="D312" s="7">
        <v>252</v>
      </c>
      <c r="E312" s="1">
        <v>94012</v>
      </c>
      <c r="F312">
        <v>90</v>
      </c>
      <c r="G312">
        <v>4768</v>
      </c>
      <c r="H312">
        <v>22220</v>
      </c>
      <c r="I312" s="3">
        <v>6.5099999999999995E-63</v>
      </c>
      <c r="J312">
        <v>4602</v>
      </c>
      <c r="K312">
        <v>4767</v>
      </c>
      <c r="L312">
        <v>22220</v>
      </c>
      <c r="M312">
        <v>22055</v>
      </c>
      <c r="N312">
        <f>M312-L312</f>
        <v>-165</v>
      </c>
    </row>
    <row r="313" spans="1:14" hidden="1" x14ac:dyDescent="0.2">
      <c r="A313" t="s">
        <v>0</v>
      </c>
      <c r="B313" t="s">
        <v>67</v>
      </c>
      <c r="C313" t="s">
        <v>68</v>
      </c>
      <c r="D313" s="7">
        <v>252</v>
      </c>
      <c r="E313" s="1">
        <v>94012</v>
      </c>
      <c r="F313">
        <v>90</v>
      </c>
      <c r="G313">
        <v>4768</v>
      </c>
      <c r="H313">
        <v>22220</v>
      </c>
      <c r="I313" s="3">
        <v>6.5099999999999995E-63</v>
      </c>
      <c r="J313">
        <v>4602</v>
      </c>
      <c r="K313">
        <v>4767</v>
      </c>
      <c r="L313">
        <v>22220</v>
      </c>
      <c r="M313">
        <v>22055</v>
      </c>
      <c r="N313">
        <f>M313-L313</f>
        <v>-165</v>
      </c>
    </row>
    <row r="314" spans="1:14" hidden="1" x14ac:dyDescent="0.2">
      <c r="A314" t="s">
        <v>0</v>
      </c>
      <c r="B314" t="s">
        <v>17</v>
      </c>
      <c r="C314" t="s">
        <v>18</v>
      </c>
      <c r="D314" s="7">
        <v>248</v>
      </c>
      <c r="E314" s="1">
        <v>92486</v>
      </c>
      <c r="F314">
        <v>80</v>
      </c>
      <c r="G314">
        <v>4768</v>
      </c>
      <c r="H314">
        <v>22434</v>
      </c>
      <c r="I314" s="3">
        <v>8.3899999999999993E-62</v>
      </c>
      <c r="J314">
        <v>858</v>
      </c>
      <c r="K314">
        <v>1030</v>
      </c>
      <c r="L314">
        <v>3228</v>
      </c>
      <c r="M314">
        <v>3056</v>
      </c>
      <c r="N314">
        <f>M314-L314</f>
        <v>-172</v>
      </c>
    </row>
    <row r="315" spans="1:14" hidden="1" x14ac:dyDescent="0.2">
      <c r="A315" t="s">
        <v>0</v>
      </c>
      <c r="B315" t="s">
        <v>17</v>
      </c>
      <c r="C315" t="s">
        <v>18</v>
      </c>
      <c r="D315" s="7">
        <v>248</v>
      </c>
      <c r="E315" s="1">
        <v>92486</v>
      </c>
      <c r="F315">
        <v>80</v>
      </c>
      <c r="G315">
        <v>4768</v>
      </c>
      <c r="H315">
        <v>22434</v>
      </c>
      <c r="I315" s="3">
        <v>8.3899999999999993E-62</v>
      </c>
      <c r="J315">
        <v>858</v>
      </c>
      <c r="K315">
        <v>1030</v>
      </c>
      <c r="L315">
        <v>3228</v>
      </c>
      <c r="M315">
        <v>3056</v>
      </c>
      <c r="N315">
        <f>M315-L315</f>
        <v>-172</v>
      </c>
    </row>
    <row r="316" spans="1:14" hidden="1" x14ac:dyDescent="0.2">
      <c r="A316" t="s">
        <v>0</v>
      </c>
      <c r="B316" t="s">
        <v>9</v>
      </c>
      <c r="C316" t="s">
        <v>10</v>
      </c>
      <c r="D316" s="7">
        <v>237</v>
      </c>
      <c r="E316" s="1">
        <v>92771</v>
      </c>
      <c r="F316">
        <v>94</v>
      </c>
      <c r="G316">
        <v>4768</v>
      </c>
      <c r="H316">
        <v>21499</v>
      </c>
      <c r="I316" s="3">
        <v>1.81E-58</v>
      </c>
      <c r="J316">
        <v>4602</v>
      </c>
      <c r="K316">
        <v>4766</v>
      </c>
      <c r="L316">
        <v>21499</v>
      </c>
      <c r="M316">
        <v>21337</v>
      </c>
      <c r="N316">
        <f>M316-L316</f>
        <v>-162</v>
      </c>
    </row>
    <row r="317" spans="1:14" hidden="1" x14ac:dyDescent="0.2">
      <c r="A317" t="s">
        <v>0</v>
      </c>
      <c r="B317" t="s">
        <v>9</v>
      </c>
      <c r="C317" t="s">
        <v>10</v>
      </c>
      <c r="D317" s="7">
        <v>237</v>
      </c>
      <c r="E317" s="1">
        <v>92771</v>
      </c>
      <c r="F317">
        <v>94</v>
      </c>
      <c r="G317">
        <v>4768</v>
      </c>
      <c r="H317">
        <v>21499</v>
      </c>
      <c r="I317" s="3">
        <v>1.81E-58</v>
      </c>
      <c r="J317">
        <v>4602</v>
      </c>
      <c r="K317">
        <v>4766</v>
      </c>
      <c r="L317">
        <v>21499</v>
      </c>
      <c r="M317">
        <v>21337</v>
      </c>
      <c r="N317">
        <f>M317-L317</f>
        <v>-162</v>
      </c>
    </row>
    <row r="318" spans="1:14" hidden="1" x14ac:dyDescent="0.2">
      <c r="A318" t="s">
        <v>0</v>
      </c>
      <c r="B318" t="s">
        <v>61</v>
      </c>
      <c r="C318" t="s">
        <v>62</v>
      </c>
      <c r="D318" s="7">
        <v>235</v>
      </c>
      <c r="E318" s="1">
        <v>87940</v>
      </c>
      <c r="F318">
        <v>90</v>
      </c>
      <c r="G318">
        <v>4768</v>
      </c>
      <c r="H318">
        <v>22350</v>
      </c>
      <c r="I318" s="3">
        <v>6.4900000000000004E-58</v>
      </c>
      <c r="J318">
        <v>1</v>
      </c>
      <c r="K318">
        <v>199</v>
      </c>
      <c r="L318">
        <v>4777</v>
      </c>
      <c r="M318">
        <v>4579</v>
      </c>
      <c r="N318">
        <f>M318-L318</f>
        <v>-198</v>
      </c>
    </row>
    <row r="319" spans="1:14" hidden="1" x14ac:dyDescent="0.2">
      <c r="A319" t="s">
        <v>0</v>
      </c>
      <c r="B319" t="s">
        <v>43</v>
      </c>
      <c r="C319" t="s">
        <v>44</v>
      </c>
      <c r="D319" s="7">
        <v>235</v>
      </c>
      <c r="E319" s="1">
        <v>87940</v>
      </c>
      <c r="F319">
        <v>85</v>
      </c>
      <c r="G319">
        <v>4768</v>
      </c>
      <c r="H319">
        <v>22157</v>
      </c>
      <c r="I319" s="3">
        <v>6.4900000000000004E-58</v>
      </c>
      <c r="J319">
        <v>1</v>
      </c>
      <c r="K319">
        <v>199</v>
      </c>
      <c r="L319">
        <v>4585</v>
      </c>
      <c r="M319">
        <v>4387</v>
      </c>
      <c r="N319">
        <f>M319-L319</f>
        <v>-198</v>
      </c>
    </row>
    <row r="320" spans="1:14" hidden="1" x14ac:dyDescent="0.2">
      <c r="A320" t="s">
        <v>0</v>
      </c>
      <c r="B320" t="s">
        <v>61</v>
      </c>
      <c r="C320" t="s">
        <v>62</v>
      </c>
      <c r="D320" s="7">
        <v>235</v>
      </c>
      <c r="E320" s="1">
        <v>87940</v>
      </c>
      <c r="F320">
        <v>90</v>
      </c>
      <c r="G320">
        <v>4768</v>
      </c>
      <c r="H320">
        <v>22350</v>
      </c>
      <c r="I320" s="3">
        <v>6.4900000000000004E-58</v>
      </c>
      <c r="J320">
        <v>1</v>
      </c>
      <c r="K320">
        <v>199</v>
      </c>
      <c r="L320">
        <v>4777</v>
      </c>
      <c r="M320">
        <v>4579</v>
      </c>
      <c r="N320">
        <f>M320-L320</f>
        <v>-198</v>
      </c>
    </row>
    <row r="321" spans="1:14" hidden="1" x14ac:dyDescent="0.2">
      <c r="A321" t="s">
        <v>0</v>
      </c>
      <c r="B321" t="s">
        <v>43</v>
      </c>
      <c r="C321" t="s">
        <v>44</v>
      </c>
      <c r="D321" s="7">
        <v>235</v>
      </c>
      <c r="E321" s="1">
        <v>87940</v>
      </c>
      <c r="F321">
        <v>85</v>
      </c>
      <c r="G321">
        <v>4768</v>
      </c>
      <c r="H321">
        <v>22157</v>
      </c>
      <c r="I321" s="3">
        <v>6.4900000000000004E-58</v>
      </c>
      <c r="J321">
        <v>1</v>
      </c>
      <c r="K321">
        <v>199</v>
      </c>
      <c r="L321">
        <v>4585</v>
      </c>
      <c r="M321">
        <v>4387</v>
      </c>
      <c r="N321">
        <f>M321-L321</f>
        <v>-198</v>
      </c>
    </row>
    <row r="322" spans="1:14" hidden="1" x14ac:dyDescent="0.2">
      <c r="A322" t="s">
        <v>0</v>
      </c>
      <c r="B322" t="s">
        <v>17</v>
      </c>
      <c r="C322" t="s">
        <v>18</v>
      </c>
      <c r="D322" s="7">
        <v>235</v>
      </c>
      <c r="E322" s="1">
        <v>87940</v>
      </c>
      <c r="F322">
        <v>80</v>
      </c>
      <c r="G322">
        <v>4768</v>
      </c>
      <c r="H322">
        <v>22434</v>
      </c>
      <c r="I322" s="3">
        <v>6.5300000000000002E-58</v>
      </c>
      <c r="J322">
        <v>1</v>
      </c>
      <c r="K322">
        <v>199</v>
      </c>
      <c r="L322">
        <v>4264</v>
      </c>
      <c r="M322">
        <v>4066</v>
      </c>
      <c r="N322">
        <f>M322-L322</f>
        <v>-198</v>
      </c>
    </row>
    <row r="323" spans="1:14" hidden="1" x14ac:dyDescent="0.2">
      <c r="A323" t="s">
        <v>0</v>
      </c>
      <c r="B323" t="s">
        <v>17</v>
      </c>
      <c r="C323" t="s">
        <v>18</v>
      </c>
      <c r="D323" s="7">
        <v>235</v>
      </c>
      <c r="E323" s="1">
        <v>87940</v>
      </c>
      <c r="F323">
        <v>80</v>
      </c>
      <c r="G323">
        <v>4768</v>
      </c>
      <c r="H323">
        <v>22434</v>
      </c>
      <c r="I323" s="3">
        <v>6.5300000000000002E-58</v>
      </c>
      <c r="J323">
        <v>1</v>
      </c>
      <c r="K323">
        <v>199</v>
      </c>
      <c r="L323">
        <v>4264</v>
      </c>
      <c r="M323">
        <v>4066</v>
      </c>
      <c r="N323">
        <f>M323-L323</f>
        <v>-198</v>
      </c>
    </row>
    <row r="324" spans="1:14" hidden="1" x14ac:dyDescent="0.2">
      <c r="A324" t="s">
        <v>0</v>
      </c>
      <c r="B324" t="s">
        <v>55</v>
      </c>
      <c r="C324" t="s">
        <v>56</v>
      </c>
      <c r="D324" s="7">
        <v>235</v>
      </c>
      <c r="E324" s="1">
        <v>94304</v>
      </c>
      <c r="F324">
        <v>89</v>
      </c>
      <c r="G324">
        <v>4768</v>
      </c>
      <c r="H324">
        <v>22703</v>
      </c>
      <c r="I324" s="3">
        <v>6.5599999999999993E-58</v>
      </c>
      <c r="J324">
        <v>4611</v>
      </c>
      <c r="K324">
        <v>4767</v>
      </c>
      <c r="L324">
        <v>22703</v>
      </c>
      <c r="M324">
        <v>22552</v>
      </c>
      <c r="N324">
        <f>M324-L324</f>
        <v>-151</v>
      </c>
    </row>
    <row r="325" spans="1:14" hidden="1" x14ac:dyDescent="0.2">
      <c r="A325" t="s">
        <v>0</v>
      </c>
      <c r="B325" t="s">
        <v>55</v>
      </c>
      <c r="C325" t="s">
        <v>56</v>
      </c>
      <c r="D325" s="7">
        <v>235</v>
      </c>
      <c r="E325" s="1">
        <v>94304</v>
      </c>
      <c r="F325">
        <v>89</v>
      </c>
      <c r="G325">
        <v>4768</v>
      </c>
      <c r="H325">
        <v>22703</v>
      </c>
      <c r="I325" s="3">
        <v>6.5599999999999993E-58</v>
      </c>
      <c r="J325">
        <v>4611</v>
      </c>
      <c r="K325">
        <v>4767</v>
      </c>
      <c r="L325">
        <v>22703</v>
      </c>
      <c r="M325">
        <v>22552</v>
      </c>
      <c r="N325">
        <f>M325-L325</f>
        <v>-151</v>
      </c>
    </row>
    <row r="326" spans="1:14" hidden="1" x14ac:dyDescent="0.2">
      <c r="A326" t="s">
        <v>0</v>
      </c>
      <c r="B326" t="s">
        <v>75</v>
      </c>
      <c r="C326" t="s">
        <v>76</v>
      </c>
      <c r="D326" s="7">
        <v>219</v>
      </c>
      <c r="E326" s="1">
        <v>95000</v>
      </c>
      <c r="F326">
        <v>99</v>
      </c>
      <c r="G326">
        <v>2380</v>
      </c>
      <c r="H326">
        <v>20751</v>
      </c>
      <c r="I326" s="3">
        <v>2.97E-53</v>
      </c>
      <c r="J326">
        <v>1</v>
      </c>
      <c r="K326">
        <v>139</v>
      </c>
      <c r="L326">
        <v>20607</v>
      </c>
      <c r="M326">
        <v>20745</v>
      </c>
      <c r="N326">
        <f>M326-L326</f>
        <v>138</v>
      </c>
    </row>
    <row r="327" spans="1:14" hidden="1" x14ac:dyDescent="0.2">
      <c r="A327" t="s">
        <v>0</v>
      </c>
      <c r="B327" t="s">
        <v>75</v>
      </c>
      <c r="C327" t="s">
        <v>76</v>
      </c>
      <c r="D327" s="7">
        <v>219</v>
      </c>
      <c r="E327" s="1">
        <v>95000</v>
      </c>
      <c r="F327">
        <v>99</v>
      </c>
      <c r="G327">
        <v>2380</v>
      </c>
      <c r="H327">
        <v>20751</v>
      </c>
      <c r="I327" s="3">
        <v>2.97E-53</v>
      </c>
      <c r="J327">
        <v>1</v>
      </c>
      <c r="K327">
        <v>139</v>
      </c>
      <c r="L327">
        <v>20607</v>
      </c>
      <c r="M327">
        <v>20745</v>
      </c>
      <c r="N327">
        <f>M327-L327</f>
        <v>138</v>
      </c>
    </row>
    <row r="328" spans="1:14" hidden="1" x14ac:dyDescent="0.2">
      <c r="A328" t="s">
        <v>0</v>
      </c>
      <c r="B328" t="s">
        <v>49</v>
      </c>
      <c r="C328" t="s">
        <v>50</v>
      </c>
      <c r="D328" s="7">
        <v>219</v>
      </c>
      <c r="E328" s="1">
        <v>91824</v>
      </c>
      <c r="F328">
        <v>89</v>
      </c>
      <c r="G328">
        <v>4768</v>
      </c>
      <c r="H328">
        <v>21704</v>
      </c>
      <c r="I328" s="3">
        <v>6.5699999999999999E-53</v>
      </c>
      <c r="J328">
        <v>4611</v>
      </c>
      <c r="K328">
        <v>4767</v>
      </c>
      <c r="L328">
        <v>21704</v>
      </c>
      <c r="M328">
        <v>21547</v>
      </c>
      <c r="N328">
        <f>M328-L328</f>
        <v>-157</v>
      </c>
    </row>
    <row r="329" spans="1:14" hidden="1" x14ac:dyDescent="0.2">
      <c r="A329" t="s">
        <v>0</v>
      </c>
      <c r="B329" t="s">
        <v>49</v>
      </c>
      <c r="C329" t="s">
        <v>50</v>
      </c>
      <c r="D329" s="7">
        <v>219</v>
      </c>
      <c r="E329" s="1">
        <v>91824</v>
      </c>
      <c r="F329">
        <v>89</v>
      </c>
      <c r="G329">
        <v>4768</v>
      </c>
      <c r="H329">
        <v>21704</v>
      </c>
      <c r="I329" s="3">
        <v>6.5699999999999999E-53</v>
      </c>
      <c r="J329">
        <v>4611</v>
      </c>
      <c r="K329">
        <v>4767</v>
      </c>
      <c r="L329">
        <v>21704</v>
      </c>
      <c r="M329">
        <v>21547</v>
      </c>
      <c r="N329">
        <f>M329-L329</f>
        <v>-157</v>
      </c>
    </row>
    <row r="330" spans="1:14" hidden="1" x14ac:dyDescent="0.2">
      <c r="A330" t="s">
        <v>0</v>
      </c>
      <c r="B330" t="s">
        <v>91</v>
      </c>
      <c r="C330" t="s">
        <v>92</v>
      </c>
      <c r="D330" s="7">
        <v>217</v>
      </c>
      <c r="E330" s="1">
        <v>94964</v>
      </c>
      <c r="F330">
        <v>3</v>
      </c>
      <c r="G330">
        <v>4534</v>
      </c>
      <c r="H330">
        <v>29705</v>
      </c>
      <c r="I330" s="3">
        <v>2.22E-52</v>
      </c>
      <c r="J330">
        <v>679</v>
      </c>
      <c r="K330">
        <v>817</v>
      </c>
      <c r="L330">
        <v>20946</v>
      </c>
      <c r="M330">
        <v>21083</v>
      </c>
      <c r="N330">
        <f>M330-L330</f>
        <v>137</v>
      </c>
    </row>
    <row r="331" spans="1:14" hidden="1" x14ac:dyDescent="0.2">
      <c r="A331" t="s">
        <v>0</v>
      </c>
      <c r="B331" t="s">
        <v>91</v>
      </c>
      <c r="C331" t="s">
        <v>92</v>
      </c>
      <c r="D331" s="7">
        <v>217</v>
      </c>
      <c r="E331" s="1">
        <v>94964</v>
      </c>
      <c r="F331">
        <v>3</v>
      </c>
      <c r="G331">
        <v>4534</v>
      </c>
      <c r="H331">
        <v>29705</v>
      </c>
      <c r="I331" s="3">
        <v>2.22E-52</v>
      </c>
      <c r="J331">
        <v>679</v>
      </c>
      <c r="K331">
        <v>817</v>
      </c>
      <c r="L331">
        <v>20946</v>
      </c>
      <c r="M331">
        <v>21083</v>
      </c>
      <c r="N331">
        <f>M331-L331</f>
        <v>137</v>
      </c>
    </row>
    <row r="332" spans="1:14" hidden="1" x14ac:dyDescent="0.2">
      <c r="A332" t="s">
        <v>0</v>
      </c>
      <c r="B332" t="s">
        <v>87</v>
      </c>
      <c r="C332" t="s">
        <v>88</v>
      </c>
      <c r="D332" s="7">
        <v>206</v>
      </c>
      <c r="E332" s="1">
        <v>93525</v>
      </c>
      <c r="F332">
        <v>3</v>
      </c>
      <c r="G332">
        <v>4534</v>
      </c>
      <c r="H332">
        <v>32275</v>
      </c>
      <c r="I332" s="3">
        <v>4.8599999999999999E-49</v>
      </c>
      <c r="J332">
        <v>679</v>
      </c>
      <c r="K332">
        <v>817</v>
      </c>
      <c r="L332">
        <v>23360</v>
      </c>
      <c r="M332">
        <v>23497</v>
      </c>
      <c r="N332">
        <f>M332-L332</f>
        <v>137</v>
      </c>
    </row>
    <row r="333" spans="1:14" hidden="1" x14ac:dyDescent="0.2">
      <c r="A333" t="s">
        <v>0</v>
      </c>
      <c r="B333" t="s">
        <v>89</v>
      </c>
      <c r="C333" t="s">
        <v>90</v>
      </c>
      <c r="D333" s="7">
        <v>206</v>
      </c>
      <c r="E333" s="1">
        <v>93525</v>
      </c>
      <c r="F333">
        <v>3</v>
      </c>
      <c r="G333">
        <v>4534</v>
      </c>
      <c r="H333">
        <v>32345</v>
      </c>
      <c r="I333" s="3">
        <v>4.8599999999999999E-49</v>
      </c>
      <c r="J333">
        <v>679</v>
      </c>
      <c r="K333">
        <v>817</v>
      </c>
      <c r="L333">
        <v>23430</v>
      </c>
      <c r="M333">
        <v>23567</v>
      </c>
      <c r="N333">
        <f>M333-L333</f>
        <v>137</v>
      </c>
    </row>
    <row r="334" spans="1:14" hidden="1" x14ac:dyDescent="0.2">
      <c r="A334" t="s">
        <v>0</v>
      </c>
      <c r="B334" t="s">
        <v>87</v>
      </c>
      <c r="C334" t="s">
        <v>88</v>
      </c>
      <c r="D334" s="7">
        <v>206</v>
      </c>
      <c r="E334" s="1">
        <v>93525</v>
      </c>
      <c r="F334">
        <v>3</v>
      </c>
      <c r="G334">
        <v>4534</v>
      </c>
      <c r="H334">
        <v>32275</v>
      </c>
      <c r="I334" s="3">
        <v>4.8599999999999999E-49</v>
      </c>
      <c r="J334">
        <v>679</v>
      </c>
      <c r="K334">
        <v>817</v>
      </c>
      <c r="L334">
        <v>23360</v>
      </c>
      <c r="M334">
        <v>23497</v>
      </c>
      <c r="N334">
        <f>M334-L334</f>
        <v>137</v>
      </c>
    </row>
    <row r="335" spans="1:14" hidden="1" x14ac:dyDescent="0.2">
      <c r="A335" t="s">
        <v>0</v>
      </c>
      <c r="B335" t="s">
        <v>89</v>
      </c>
      <c r="C335" t="s">
        <v>90</v>
      </c>
      <c r="D335" s="7">
        <v>206</v>
      </c>
      <c r="E335" s="1">
        <v>93525</v>
      </c>
      <c r="F335">
        <v>3</v>
      </c>
      <c r="G335">
        <v>4534</v>
      </c>
      <c r="H335">
        <v>32345</v>
      </c>
      <c r="I335" s="3">
        <v>4.8599999999999999E-49</v>
      </c>
      <c r="J335">
        <v>679</v>
      </c>
      <c r="K335">
        <v>817</v>
      </c>
      <c r="L335">
        <v>23430</v>
      </c>
      <c r="M335">
        <v>23567</v>
      </c>
      <c r="N335">
        <f>M335-L335</f>
        <v>137</v>
      </c>
    </row>
    <row r="336" spans="1:14" hidden="1" x14ac:dyDescent="0.2">
      <c r="A336" t="s">
        <v>0</v>
      </c>
      <c r="B336" t="s">
        <v>23</v>
      </c>
      <c r="C336" t="s">
        <v>24</v>
      </c>
      <c r="D336" s="7">
        <v>204</v>
      </c>
      <c r="E336" s="1">
        <v>99123</v>
      </c>
      <c r="F336">
        <v>79</v>
      </c>
      <c r="G336">
        <v>4768</v>
      </c>
      <c r="H336">
        <v>21006</v>
      </c>
      <c r="I336" s="3">
        <v>1.83E-48</v>
      </c>
      <c r="J336">
        <v>4654</v>
      </c>
      <c r="K336">
        <v>4767</v>
      </c>
      <c r="L336">
        <v>20998</v>
      </c>
      <c r="M336">
        <v>20886</v>
      </c>
      <c r="N336">
        <f>M336-L336</f>
        <v>-112</v>
      </c>
    </row>
    <row r="337" spans="1:14" hidden="1" x14ac:dyDescent="0.2">
      <c r="A337" t="s">
        <v>0</v>
      </c>
      <c r="B337" t="s">
        <v>23</v>
      </c>
      <c r="C337" t="s">
        <v>24</v>
      </c>
      <c r="D337" s="7">
        <v>204</v>
      </c>
      <c r="E337" s="1">
        <v>99123</v>
      </c>
      <c r="F337">
        <v>79</v>
      </c>
      <c r="G337">
        <v>4768</v>
      </c>
      <c r="H337">
        <v>21006</v>
      </c>
      <c r="I337" s="3">
        <v>1.83E-48</v>
      </c>
      <c r="J337">
        <v>4654</v>
      </c>
      <c r="K337">
        <v>4767</v>
      </c>
      <c r="L337">
        <v>20998</v>
      </c>
      <c r="M337">
        <v>20886</v>
      </c>
      <c r="N337">
        <f>M337-L337</f>
        <v>-112</v>
      </c>
    </row>
    <row r="338" spans="1:14" hidden="1" x14ac:dyDescent="0.2">
      <c r="A338" t="s">
        <v>0</v>
      </c>
      <c r="B338" t="s">
        <v>9</v>
      </c>
      <c r="C338" t="s">
        <v>10</v>
      </c>
      <c r="D338" s="7">
        <v>198</v>
      </c>
      <c r="E338" s="1">
        <v>98230</v>
      </c>
      <c r="F338">
        <v>99</v>
      </c>
      <c r="G338">
        <v>2380</v>
      </c>
      <c r="H338">
        <v>21499</v>
      </c>
      <c r="I338" s="3">
        <v>4.23E-47</v>
      </c>
      <c r="J338">
        <v>1</v>
      </c>
      <c r="K338">
        <v>113</v>
      </c>
      <c r="L338">
        <v>21387</v>
      </c>
      <c r="M338">
        <v>21499</v>
      </c>
      <c r="N338">
        <f>M338-L338</f>
        <v>112</v>
      </c>
    </row>
    <row r="339" spans="1:14" hidden="1" x14ac:dyDescent="0.2">
      <c r="A339" t="s">
        <v>0</v>
      </c>
      <c r="B339" t="s">
        <v>9</v>
      </c>
      <c r="C339" t="s">
        <v>10</v>
      </c>
      <c r="D339" s="7">
        <v>198</v>
      </c>
      <c r="E339" s="1">
        <v>98230</v>
      </c>
      <c r="F339">
        <v>99</v>
      </c>
      <c r="G339">
        <v>2380</v>
      </c>
      <c r="H339">
        <v>21499</v>
      </c>
      <c r="I339" s="3">
        <v>4.23E-47</v>
      </c>
      <c r="J339">
        <v>1</v>
      </c>
      <c r="K339">
        <v>113</v>
      </c>
      <c r="L339">
        <v>21387</v>
      </c>
      <c r="M339">
        <v>21499</v>
      </c>
      <c r="N339">
        <f>M339-L339</f>
        <v>112</v>
      </c>
    </row>
    <row r="340" spans="1:14" hidden="1" x14ac:dyDescent="0.2">
      <c r="A340" t="s">
        <v>0</v>
      </c>
      <c r="B340" t="s">
        <v>77</v>
      </c>
      <c r="C340" t="s">
        <v>78</v>
      </c>
      <c r="D340" s="7">
        <v>198</v>
      </c>
      <c r="E340" s="1">
        <v>98230</v>
      </c>
      <c r="F340">
        <v>100</v>
      </c>
      <c r="G340">
        <v>2380</v>
      </c>
      <c r="H340">
        <v>21710</v>
      </c>
      <c r="I340" s="3">
        <v>4.2599999999999999E-47</v>
      </c>
      <c r="J340">
        <v>1</v>
      </c>
      <c r="K340">
        <v>113</v>
      </c>
      <c r="L340">
        <v>21598</v>
      </c>
      <c r="M340">
        <v>21710</v>
      </c>
      <c r="N340">
        <f>M340-L340</f>
        <v>112</v>
      </c>
    </row>
    <row r="341" spans="1:14" hidden="1" x14ac:dyDescent="0.2">
      <c r="A341" t="s">
        <v>0</v>
      </c>
      <c r="B341" t="s">
        <v>77</v>
      </c>
      <c r="C341" t="s">
        <v>78</v>
      </c>
      <c r="D341" s="7">
        <v>198</v>
      </c>
      <c r="E341" s="1">
        <v>98230</v>
      </c>
      <c r="F341">
        <v>100</v>
      </c>
      <c r="G341">
        <v>2380</v>
      </c>
      <c r="H341">
        <v>21710</v>
      </c>
      <c r="I341" s="3">
        <v>4.2599999999999999E-47</v>
      </c>
      <c r="J341">
        <v>1</v>
      </c>
      <c r="K341">
        <v>113</v>
      </c>
      <c r="L341">
        <v>21598</v>
      </c>
      <c r="M341">
        <v>21710</v>
      </c>
      <c r="N341">
        <f>M341-L341</f>
        <v>112</v>
      </c>
    </row>
    <row r="342" spans="1:14" hidden="1" x14ac:dyDescent="0.2">
      <c r="A342" t="s">
        <v>0</v>
      </c>
      <c r="B342" t="s">
        <v>93</v>
      </c>
      <c r="C342" t="s">
        <v>94</v>
      </c>
      <c r="D342" s="7">
        <v>195</v>
      </c>
      <c r="E342" s="1">
        <v>92086</v>
      </c>
      <c r="F342">
        <v>3</v>
      </c>
      <c r="G342">
        <v>4534</v>
      </c>
      <c r="H342">
        <v>30272</v>
      </c>
      <c r="I342" s="3">
        <v>1.0400000000000001E-45</v>
      </c>
      <c r="J342">
        <v>679</v>
      </c>
      <c r="K342">
        <v>817</v>
      </c>
      <c r="L342">
        <v>22805</v>
      </c>
      <c r="M342">
        <v>22942</v>
      </c>
      <c r="N342">
        <f>M342-L342</f>
        <v>137</v>
      </c>
    </row>
    <row r="343" spans="1:14" hidden="1" x14ac:dyDescent="0.2">
      <c r="A343" t="s">
        <v>0</v>
      </c>
      <c r="B343" t="s">
        <v>93</v>
      </c>
      <c r="C343" t="s">
        <v>94</v>
      </c>
      <c r="D343" s="7">
        <v>195</v>
      </c>
      <c r="E343" s="1">
        <v>92086</v>
      </c>
      <c r="F343">
        <v>3</v>
      </c>
      <c r="G343">
        <v>4534</v>
      </c>
      <c r="H343">
        <v>30272</v>
      </c>
      <c r="I343" s="3">
        <v>1.0400000000000001E-45</v>
      </c>
      <c r="J343">
        <v>679</v>
      </c>
      <c r="K343">
        <v>817</v>
      </c>
      <c r="L343">
        <v>22805</v>
      </c>
      <c r="M343">
        <v>22942</v>
      </c>
      <c r="N343">
        <f>M343-L343</f>
        <v>137</v>
      </c>
    </row>
    <row r="344" spans="1:14" hidden="1" x14ac:dyDescent="0.2">
      <c r="A344" t="s">
        <v>0</v>
      </c>
      <c r="B344" t="s">
        <v>43</v>
      </c>
      <c r="C344" t="s">
        <v>44</v>
      </c>
      <c r="D344" s="7">
        <v>169</v>
      </c>
      <c r="E344" s="1">
        <v>93103</v>
      </c>
      <c r="F344">
        <v>98</v>
      </c>
      <c r="G344">
        <v>2380</v>
      </c>
      <c r="H344">
        <v>22157</v>
      </c>
      <c r="I344" s="3">
        <v>3.3099999999999999E-38</v>
      </c>
      <c r="J344">
        <v>1</v>
      </c>
      <c r="K344">
        <v>115</v>
      </c>
      <c r="L344">
        <v>22043</v>
      </c>
      <c r="M344">
        <v>22157</v>
      </c>
      <c r="N344">
        <f>M344-L344</f>
        <v>114</v>
      </c>
    </row>
    <row r="345" spans="1:14" hidden="1" x14ac:dyDescent="0.2">
      <c r="A345" t="s">
        <v>0</v>
      </c>
      <c r="B345" t="s">
        <v>43</v>
      </c>
      <c r="C345" t="s">
        <v>44</v>
      </c>
      <c r="D345" s="7">
        <v>169</v>
      </c>
      <c r="E345" s="1">
        <v>93103</v>
      </c>
      <c r="F345">
        <v>98</v>
      </c>
      <c r="G345">
        <v>2380</v>
      </c>
      <c r="H345">
        <v>22157</v>
      </c>
      <c r="I345" s="3">
        <v>3.3099999999999999E-38</v>
      </c>
      <c r="J345">
        <v>1</v>
      </c>
      <c r="K345">
        <v>115</v>
      </c>
      <c r="L345">
        <v>22043</v>
      </c>
      <c r="M345">
        <v>22157</v>
      </c>
      <c r="N345">
        <f>M345-L345</f>
        <v>114</v>
      </c>
    </row>
    <row r="346" spans="1:14" hidden="1" x14ac:dyDescent="0.2">
      <c r="A346" t="s">
        <v>0</v>
      </c>
      <c r="B346" t="s">
        <v>1</v>
      </c>
      <c r="C346" t="s">
        <v>2</v>
      </c>
      <c r="D346" s="7">
        <v>169</v>
      </c>
      <c r="E346" s="1">
        <v>93103</v>
      </c>
      <c r="F346">
        <v>99</v>
      </c>
      <c r="G346">
        <v>2380</v>
      </c>
      <c r="H346">
        <v>22195</v>
      </c>
      <c r="I346" s="3">
        <v>3.3299999999999998E-38</v>
      </c>
      <c r="J346">
        <v>1</v>
      </c>
      <c r="K346">
        <v>115</v>
      </c>
      <c r="L346">
        <v>115</v>
      </c>
      <c r="M346">
        <v>1</v>
      </c>
      <c r="N346">
        <f>M346-L346</f>
        <v>-114</v>
      </c>
    </row>
    <row r="347" spans="1:14" hidden="1" x14ac:dyDescent="0.2">
      <c r="A347" t="s">
        <v>0</v>
      </c>
      <c r="B347" t="s">
        <v>1</v>
      </c>
      <c r="C347" t="s">
        <v>2</v>
      </c>
      <c r="D347" s="7">
        <v>169</v>
      </c>
      <c r="E347" s="1">
        <v>93103</v>
      </c>
      <c r="F347">
        <v>99</v>
      </c>
      <c r="G347">
        <v>2380</v>
      </c>
      <c r="H347">
        <v>22195</v>
      </c>
      <c r="I347" s="3">
        <v>3.3299999999999998E-38</v>
      </c>
      <c r="J347">
        <v>1</v>
      </c>
      <c r="K347">
        <v>115</v>
      </c>
      <c r="L347">
        <v>115</v>
      </c>
      <c r="M347">
        <v>1</v>
      </c>
      <c r="N347">
        <f>M347-L347</f>
        <v>-114</v>
      </c>
    </row>
    <row r="348" spans="1:14" hidden="1" x14ac:dyDescent="0.2">
      <c r="A348" t="s">
        <v>0</v>
      </c>
      <c r="B348" t="s">
        <v>1</v>
      </c>
      <c r="C348" t="s">
        <v>2</v>
      </c>
      <c r="D348" s="7">
        <v>148</v>
      </c>
      <c r="E348" s="1">
        <v>98795</v>
      </c>
      <c r="F348">
        <v>88</v>
      </c>
      <c r="G348">
        <v>4534</v>
      </c>
      <c r="H348">
        <v>22195</v>
      </c>
      <c r="I348" s="3">
        <v>8.31E-32</v>
      </c>
      <c r="J348">
        <v>810</v>
      </c>
      <c r="K348">
        <v>892</v>
      </c>
      <c r="L348">
        <v>15124</v>
      </c>
      <c r="M348">
        <v>15042</v>
      </c>
      <c r="N348">
        <f>M348-L348</f>
        <v>-82</v>
      </c>
    </row>
    <row r="349" spans="1:14" hidden="1" x14ac:dyDescent="0.2">
      <c r="A349" t="s">
        <v>0</v>
      </c>
      <c r="B349" t="s">
        <v>1</v>
      </c>
      <c r="C349" t="s">
        <v>2</v>
      </c>
      <c r="D349" s="7">
        <v>148</v>
      </c>
      <c r="E349" s="1">
        <v>98795</v>
      </c>
      <c r="F349">
        <v>88</v>
      </c>
      <c r="G349">
        <v>4534</v>
      </c>
      <c r="H349">
        <v>22195</v>
      </c>
      <c r="I349" s="3">
        <v>8.31E-32</v>
      </c>
      <c r="J349">
        <v>810</v>
      </c>
      <c r="K349">
        <v>892</v>
      </c>
      <c r="L349">
        <v>15124</v>
      </c>
      <c r="M349">
        <v>15042</v>
      </c>
      <c r="N349">
        <f>M349-L349</f>
        <v>-82</v>
      </c>
    </row>
    <row r="350" spans="1:14" hidden="1" x14ac:dyDescent="0.2">
      <c r="A350" t="s">
        <v>0</v>
      </c>
      <c r="B350" t="s">
        <v>95</v>
      </c>
      <c r="C350" t="s">
        <v>96</v>
      </c>
      <c r="D350" s="7">
        <v>147</v>
      </c>
      <c r="E350" s="1">
        <v>97647</v>
      </c>
      <c r="F350">
        <v>88</v>
      </c>
      <c r="G350">
        <v>4534</v>
      </c>
      <c r="H350">
        <v>22825</v>
      </c>
      <c r="I350" s="3">
        <v>2.9699999999999998E-31</v>
      </c>
      <c r="J350">
        <v>807</v>
      </c>
      <c r="K350">
        <v>891</v>
      </c>
      <c r="L350">
        <v>7700</v>
      </c>
      <c r="M350">
        <v>7784</v>
      </c>
      <c r="N350">
        <f>M350-L350</f>
        <v>84</v>
      </c>
    </row>
    <row r="351" spans="1:14" hidden="1" x14ac:dyDescent="0.2">
      <c r="A351" t="s">
        <v>0</v>
      </c>
      <c r="B351" t="s">
        <v>13</v>
      </c>
      <c r="C351" t="s">
        <v>14</v>
      </c>
      <c r="D351" s="7">
        <v>147</v>
      </c>
      <c r="E351" s="1">
        <v>97647</v>
      </c>
      <c r="F351">
        <v>88</v>
      </c>
      <c r="G351">
        <v>4534</v>
      </c>
      <c r="H351">
        <v>22884</v>
      </c>
      <c r="I351" s="3">
        <v>2.9699999999999998E-31</v>
      </c>
      <c r="J351">
        <v>807</v>
      </c>
      <c r="K351">
        <v>891</v>
      </c>
      <c r="L351">
        <v>7701</v>
      </c>
      <c r="M351">
        <v>7785</v>
      </c>
      <c r="N351">
        <f>M351-L351</f>
        <v>84</v>
      </c>
    </row>
    <row r="352" spans="1:14" hidden="1" x14ac:dyDescent="0.2">
      <c r="A352" t="s">
        <v>0</v>
      </c>
      <c r="B352" t="s">
        <v>95</v>
      </c>
      <c r="C352" t="s">
        <v>96</v>
      </c>
      <c r="D352" s="7">
        <v>147</v>
      </c>
      <c r="E352" s="1">
        <v>97647</v>
      </c>
      <c r="F352">
        <v>88</v>
      </c>
      <c r="G352">
        <v>4534</v>
      </c>
      <c r="H352">
        <v>22825</v>
      </c>
      <c r="I352" s="3">
        <v>2.9699999999999998E-31</v>
      </c>
      <c r="J352">
        <v>807</v>
      </c>
      <c r="K352">
        <v>891</v>
      </c>
      <c r="L352">
        <v>7700</v>
      </c>
      <c r="M352">
        <v>7784</v>
      </c>
      <c r="N352">
        <f>M352-L352</f>
        <v>84</v>
      </c>
    </row>
    <row r="353" spans="1:14" hidden="1" x14ac:dyDescent="0.2">
      <c r="A353" t="s">
        <v>0</v>
      </c>
      <c r="B353" t="s">
        <v>13</v>
      </c>
      <c r="C353" t="s">
        <v>14</v>
      </c>
      <c r="D353" s="7">
        <v>147</v>
      </c>
      <c r="E353" s="1">
        <v>97647</v>
      </c>
      <c r="F353">
        <v>88</v>
      </c>
      <c r="G353">
        <v>4534</v>
      </c>
      <c r="H353">
        <v>22884</v>
      </c>
      <c r="I353" s="3">
        <v>2.9699999999999998E-31</v>
      </c>
      <c r="J353">
        <v>807</v>
      </c>
      <c r="K353">
        <v>891</v>
      </c>
      <c r="L353">
        <v>7701</v>
      </c>
      <c r="M353">
        <v>7785</v>
      </c>
      <c r="N353">
        <f>M353-L353</f>
        <v>84</v>
      </c>
    </row>
    <row r="354" spans="1:14" hidden="1" x14ac:dyDescent="0.2">
      <c r="A354" t="s">
        <v>0</v>
      </c>
      <c r="B354" t="s">
        <v>49</v>
      </c>
      <c r="C354" t="s">
        <v>50</v>
      </c>
      <c r="D354" s="7">
        <v>137</v>
      </c>
      <c r="E354" s="1">
        <v>90476</v>
      </c>
      <c r="F354">
        <v>100</v>
      </c>
      <c r="G354">
        <v>2380</v>
      </c>
      <c r="H354">
        <v>21704</v>
      </c>
      <c r="I354" s="3">
        <v>9.3899999999999999E-29</v>
      </c>
      <c r="J354">
        <v>1</v>
      </c>
      <c r="K354">
        <v>104</v>
      </c>
      <c r="L354">
        <v>21601</v>
      </c>
      <c r="M354">
        <v>21704</v>
      </c>
      <c r="N354">
        <f>M354-L354</f>
        <v>103</v>
      </c>
    </row>
    <row r="355" spans="1:14" hidden="1" x14ac:dyDescent="0.2">
      <c r="A355" t="s">
        <v>0</v>
      </c>
      <c r="B355" t="s">
        <v>49</v>
      </c>
      <c r="C355" t="s">
        <v>50</v>
      </c>
      <c r="D355" s="7">
        <v>137</v>
      </c>
      <c r="E355" s="1">
        <v>90476</v>
      </c>
      <c r="F355">
        <v>100</v>
      </c>
      <c r="G355">
        <v>2380</v>
      </c>
      <c r="H355">
        <v>21704</v>
      </c>
      <c r="I355" s="3">
        <v>9.3899999999999999E-29</v>
      </c>
      <c r="J355">
        <v>1</v>
      </c>
      <c r="K355">
        <v>104</v>
      </c>
      <c r="L355">
        <v>21601</v>
      </c>
      <c r="M355">
        <v>21704</v>
      </c>
      <c r="N355">
        <f>M355-L355</f>
        <v>103</v>
      </c>
    </row>
    <row r="356" spans="1:14" hidden="1" x14ac:dyDescent="0.2">
      <c r="A356" t="s">
        <v>0</v>
      </c>
      <c r="B356" t="s">
        <v>19</v>
      </c>
      <c r="C356" t="s">
        <v>20</v>
      </c>
      <c r="D356" s="7">
        <v>124</v>
      </c>
      <c r="E356" s="1">
        <v>92135</v>
      </c>
      <c r="F356">
        <v>76</v>
      </c>
      <c r="G356">
        <v>4534</v>
      </c>
      <c r="H356">
        <v>21677</v>
      </c>
      <c r="I356" s="3">
        <v>1.41E-24</v>
      </c>
      <c r="J356">
        <v>802</v>
      </c>
      <c r="K356">
        <v>889</v>
      </c>
      <c r="L356">
        <v>6835</v>
      </c>
      <c r="M356">
        <v>6923</v>
      </c>
      <c r="N356">
        <f>M356-L356</f>
        <v>88</v>
      </c>
    </row>
    <row r="357" spans="1:14" hidden="1" x14ac:dyDescent="0.2">
      <c r="A357" t="s">
        <v>0</v>
      </c>
      <c r="B357" t="s">
        <v>21</v>
      </c>
      <c r="C357" t="s">
        <v>22</v>
      </c>
      <c r="D357" s="7">
        <v>124</v>
      </c>
      <c r="E357" s="1">
        <v>92135</v>
      </c>
      <c r="F357">
        <v>76</v>
      </c>
      <c r="G357">
        <v>4534</v>
      </c>
      <c r="H357">
        <v>21750</v>
      </c>
      <c r="I357" s="3">
        <v>1.41E-24</v>
      </c>
      <c r="J357">
        <v>802</v>
      </c>
      <c r="K357">
        <v>889</v>
      </c>
      <c r="L357">
        <v>6835</v>
      </c>
      <c r="M357">
        <v>6923</v>
      </c>
      <c r="N357">
        <f>M357-L357</f>
        <v>88</v>
      </c>
    </row>
    <row r="358" spans="1:14" hidden="1" x14ac:dyDescent="0.2">
      <c r="A358" t="s">
        <v>0</v>
      </c>
      <c r="B358" t="s">
        <v>19</v>
      </c>
      <c r="C358" t="s">
        <v>20</v>
      </c>
      <c r="D358" s="7">
        <v>124</v>
      </c>
      <c r="E358" s="1">
        <v>92135</v>
      </c>
      <c r="F358">
        <v>76</v>
      </c>
      <c r="G358">
        <v>4534</v>
      </c>
      <c r="H358">
        <v>21677</v>
      </c>
      <c r="I358" s="3">
        <v>1.41E-24</v>
      </c>
      <c r="J358">
        <v>802</v>
      </c>
      <c r="K358">
        <v>889</v>
      </c>
      <c r="L358">
        <v>6835</v>
      </c>
      <c r="M358">
        <v>6923</v>
      </c>
      <c r="N358">
        <f>M358-L358</f>
        <v>88</v>
      </c>
    </row>
    <row r="359" spans="1:14" hidden="1" x14ac:dyDescent="0.2">
      <c r="A359" t="s">
        <v>0</v>
      </c>
      <c r="B359" t="s">
        <v>21</v>
      </c>
      <c r="C359" t="s">
        <v>22</v>
      </c>
      <c r="D359" s="7">
        <v>124</v>
      </c>
      <c r="E359" s="1">
        <v>92135</v>
      </c>
      <c r="F359">
        <v>76</v>
      </c>
      <c r="G359">
        <v>4534</v>
      </c>
      <c r="H359">
        <v>21750</v>
      </c>
      <c r="I359" s="3">
        <v>1.41E-24</v>
      </c>
      <c r="J359">
        <v>802</v>
      </c>
      <c r="K359">
        <v>889</v>
      </c>
      <c r="L359">
        <v>6835</v>
      </c>
      <c r="M359">
        <v>6923</v>
      </c>
      <c r="N359">
        <f>M359-L359</f>
        <v>88</v>
      </c>
    </row>
    <row r="360" spans="1:14" hidden="1" x14ac:dyDescent="0.2">
      <c r="A360" t="s">
        <v>0</v>
      </c>
      <c r="B360" t="s">
        <v>23</v>
      </c>
      <c r="C360" t="s">
        <v>24</v>
      </c>
      <c r="D360" s="7">
        <v>104</v>
      </c>
      <c r="E360" s="1">
        <v>98333</v>
      </c>
      <c r="F360">
        <v>87</v>
      </c>
      <c r="G360">
        <v>2380</v>
      </c>
      <c r="H360">
        <v>21006</v>
      </c>
      <c r="I360" s="3">
        <v>9.4700000000000005E-19</v>
      </c>
      <c r="J360">
        <v>1</v>
      </c>
      <c r="K360">
        <v>60</v>
      </c>
      <c r="L360">
        <v>20940</v>
      </c>
      <c r="M360">
        <v>20998</v>
      </c>
      <c r="N360">
        <f>M360-L360</f>
        <v>58</v>
      </c>
    </row>
    <row r="361" spans="1:14" hidden="1" x14ac:dyDescent="0.2">
      <c r="A361" t="s">
        <v>0</v>
      </c>
      <c r="B361" t="s">
        <v>23</v>
      </c>
      <c r="C361" t="s">
        <v>24</v>
      </c>
      <c r="D361" s="7">
        <v>104</v>
      </c>
      <c r="E361" s="1">
        <v>98333</v>
      </c>
      <c r="F361">
        <v>87</v>
      </c>
      <c r="G361">
        <v>2380</v>
      </c>
      <c r="H361">
        <v>21006</v>
      </c>
      <c r="I361" s="3">
        <v>9.4700000000000005E-19</v>
      </c>
      <c r="J361">
        <v>1</v>
      </c>
      <c r="K361">
        <v>60</v>
      </c>
      <c r="L361">
        <v>20940</v>
      </c>
      <c r="M361">
        <v>20998</v>
      </c>
      <c r="N361">
        <f>M361-L361</f>
        <v>58</v>
      </c>
    </row>
    <row r="362" spans="1:14" hidden="1" x14ac:dyDescent="0.2">
      <c r="A362" t="s">
        <v>0</v>
      </c>
      <c r="B362" t="s">
        <v>43</v>
      </c>
      <c r="C362" t="s">
        <v>44</v>
      </c>
      <c r="D362" s="7">
        <v>102</v>
      </c>
      <c r="E362" s="1">
        <v>91781</v>
      </c>
      <c r="F362">
        <v>98</v>
      </c>
      <c r="G362">
        <v>2380</v>
      </c>
      <c r="H362">
        <v>22157</v>
      </c>
      <c r="I362" s="3">
        <v>3.41E-18</v>
      </c>
      <c r="J362">
        <v>2308</v>
      </c>
      <c r="K362">
        <v>2380</v>
      </c>
      <c r="L362">
        <v>2235</v>
      </c>
      <c r="M362">
        <v>2307</v>
      </c>
      <c r="N362">
        <f>M362-L362</f>
        <v>72</v>
      </c>
    </row>
    <row r="363" spans="1:14" hidden="1" x14ac:dyDescent="0.2">
      <c r="A363" t="s">
        <v>0</v>
      </c>
      <c r="B363" t="s">
        <v>45</v>
      </c>
      <c r="C363" t="s">
        <v>46</v>
      </c>
      <c r="D363" s="7">
        <v>102</v>
      </c>
      <c r="E363" s="1">
        <v>91781</v>
      </c>
      <c r="F363">
        <v>97</v>
      </c>
      <c r="G363">
        <v>2380</v>
      </c>
      <c r="H363">
        <v>22251</v>
      </c>
      <c r="I363" s="3">
        <v>3.41E-18</v>
      </c>
      <c r="J363">
        <v>2308</v>
      </c>
      <c r="K363">
        <v>2380</v>
      </c>
      <c r="L363">
        <v>2235</v>
      </c>
      <c r="M363">
        <v>2307</v>
      </c>
      <c r="N363">
        <f>M363-L363</f>
        <v>72</v>
      </c>
    </row>
    <row r="364" spans="1:14" hidden="1" x14ac:dyDescent="0.2">
      <c r="A364" t="s">
        <v>0</v>
      </c>
      <c r="B364" t="s">
        <v>43</v>
      </c>
      <c r="C364" t="s">
        <v>44</v>
      </c>
      <c r="D364" s="7">
        <v>102</v>
      </c>
      <c r="E364" s="1">
        <v>91781</v>
      </c>
      <c r="F364">
        <v>98</v>
      </c>
      <c r="G364">
        <v>2380</v>
      </c>
      <c r="H364">
        <v>22157</v>
      </c>
      <c r="I364" s="3">
        <v>3.41E-18</v>
      </c>
      <c r="J364">
        <v>2308</v>
      </c>
      <c r="K364">
        <v>2380</v>
      </c>
      <c r="L364">
        <v>2235</v>
      </c>
      <c r="M364">
        <v>2307</v>
      </c>
      <c r="N364">
        <f>M364-L364</f>
        <v>72</v>
      </c>
    </row>
    <row r="365" spans="1:14" hidden="1" x14ac:dyDescent="0.2">
      <c r="A365" t="s">
        <v>0</v>
      </c>
      <c r="B365" t="s">
        <v>45</v>
      </c>
      <c r="C365" t="s">
        <v>46</v>
      </c>
      <c r="D365" s="7">
        <v>102</v>
      </c>
      <c r="E365" s="1">
        <v>91781</v>
      </c>
      <c r="F365">
        <v>97</v>
      </c>
      <c r="G365">
        <v>2380</v>
      </c>
      <c r="H365">
        <v>22251</v>
      </c>
      <c r="I365" s="3">
        <v>3.41E-18</v>
      </c>
      <c r="J365">
        <v>2308</v>
      </c>
      <c r="K365">
        <v>2380</v>
      </c>
      <c r="L365">
        <v>2235</v>
      </c>
      <c r="M365">
        <v>2307</v>
      </c>
      <c r="N365">
        <f>M365-L365</f>
        <v>72</v>
      </c>
    </row>
    <row r="366" spans="1:14" hidden="1" x14ac:dyDescent="0.2">
      <c r="A366" t="s">
        <v>0</v>
      </c>
      <c r="B366" t="s">
        <v>45</v>
      </c>
      <c r="C366" t="s">
        <v>46</v>
      </c>
      <c r="D366" s="7">
        <v>87.9</v>
      </c>
      <c r="E366" s="1">
        <v>87179</v>
      </c>
      <c r="F366">
        <v>97</v>
      </c>
      <c r="G366">
        <v>2380</v>
      </c>
      <c r="H366">
        <v>22251</v>
      </c>
      <c r="I366" s="3">
        <v>9.5400000000000002E-14</v>
      </c>
      <c r="J366">
        <v>39</v>
      </c>
      <c r="K366">
        <v>115</v>
      </c>
      <c r="L366">
        <v>22175</v>
      </c>
      <c r="M366">
        <v>22251</v>
      </c>
      <c r="N366">
        <f>M366-L366</f>
        <v>76</v>
      </c>
    </row>
    <row r="367" spans="1:14" hidden="1" x14ac:dyDescent="0.2">
      <c r="A367" t="s">
        <v>0</v>
      </c>
      <c r="B367" t="s">
        <v>45</v>
      </c>
      <c r="C367" t="s">
        <v>46</v>
      </c>
      <c r="D367" s="7">
        <v>87.9</v>
      </c>
      <c r="E367" s="1">
        <v>87179</v>
      </c>
      <c r="F367">
        <v>97</v>
      </c>
      <c r="G367">
        <v>2380</v>
      </c>
      <c r="H367">
        <v>22251</v>
      </c>
      <c r="I367" s="3">
        <v>9.5400000000000002E-14</v>
      </c>
      <c r="J367">
        <v>39</v>
      </c>
      <c r="K367">
        <v>115</v>
      </c>
      <c r="L367">
        <v>22175</v>
      </c>
      <c r="M367">
        <v>22251</v>
      </c>
      <c r="N367">
        <f>M367-L367</f>
        <v>76</v>
      </c>
    </row>
    <row r="368" spans="1:14" hidden="1" x14ac:dyDescent="0.2">
      <c r="A368" t="s">
        <v>0</v>
      </c>
      <c r="B368" t="s">
        <v>79</v>
      </c>
      <c r="C368" t="s">
        <v>80</v>
      </c>
      <c r="D368" s="7">
        <v>82.4</v>
      </c>
      <c r="E368" s="1">
        <v>100000</v>
      </c>
      <c r="F368">
        <v>97</v>
      </c>
      <c r="G368">
        <v>2380</v>
      </c>
      <c r="H368">
        <v>21713</v>
      </c>
      <c r="I368" s="3">
        <v>4.4800000000000003E-12</v>
      </c>
      <c r="J368">
        <v>70</v>
      </c>
      <c r="K368">
        <v>113</v>
      </c>
      <c r="L368">
        <v>21670</v>
      </c>
      <c r="M368">
        <v>21713</v>
      </c>
      <c r="N368">
        <f>M368-L368</f>
        <v>43</v>
      </c>
    </row>
    <row r="369" spans="1:14" hidden="1" x14ac:dyDescent="0.2">
      <c r="A369" t="s">
        <v>0</v>
      </c>
      <c r="B369" t="s">
        <v>79</v>
      </c>
      <c r="C369" t="s">
        <v>80</v>
      </c>
      <c r="D369" s="7">
        <v>82.4</v>
      </c>
      <c r="E369" s="1">
        <v>100000</v>
      </c>
      <c r="F369">
        <v>97</v>
      </c>
      <c r="G369">
        <v>2380</v>
      </c>
      <c r="H369">
        <v>21713</v>
      </c>
      <c r="I369" s="3">
        <v>4.4800000000000003E-12</v>
      </c>
      <c r="J369">
        <v>70</v>
      </c>
      <c r="K369">
        <v>113</v>
      </c>
      <c r="L369">
        <v>21670</v>
      </c>
      <c r="M369">
        <v>21713</v>
      </c>
      <c r="N369">
        <f>M369-L369</f>
        <v>43</v>
      </c>
    </row>
    <row r="370" spans="1:14" hidden="1" x14ac:dyDescent="0.2">
      <c r="A370" t="s">
        <v>0</v>
      </c>
      <c r="B370" t="s">
        <v>41</v>
      </c>
      <c r="C370" t="s">
        <v>42</v>
      </c>
      <c r="D370" s="7">
        <v>71.3</v>
      </c>
      <c r="E370" s="1">
        <v>97561</v>
      </c>
      <c r="F370">
        <v>1</v>
      </c>
      <c r="G370">
        <v>6255</v>
      </c>
      <c r="H370">
        <v>379</v>
      </c>
      <c r="I370" s="3">
        <v>2.55E-8</v>
      </c>
      <c r="J370">
        <v>1</v>
      </c>
      <c r="K370">
        <v>41</v>
      </c>
      <c r="L370">
        <v>337</v>
      </c>
      <c r="M370">
        <v>377</v>
      </c>
      <c r="N370">
        <f>M370-L370</f>
        <v>40</v>
      </c>
    </row>
    <row r="371" spans="1:14" hidden="1" x14ac:dyDescent="0.2">
      <c r="A371" t="s">
        <v>0</v>
      </c>
      <c r="B371" t="s">
        <v>41</v>
      </c>
      <c r="C371" t="s">
        <v>42</v>
      </c>
      <c r="D371" s="7">
        <v>71.3</v>
      </c>
      <c r="E371" s="1">
        <v>97561</v>
      </c>
      <c r="F371">
        <v>1</v>
      </c>
      <c r="G371">
        <v>6255</v>
      </c>
      <c r="H371">
        <v>379</v>
      </c>
      <c r="I371" s="3">
        <v>2.55E-8</v>
      </c>
      <c r="J371">
        <v>1</v>
      </c>
      <c r="K371">
        <v>41</v>
      </c>
      <c r="L371">
        <v>337</v>
      </c>
      <c r="M371">
        <v>377</v>
      </c>
      <c r="N371">
        <f>M371-L371</f>
        <v>40</v>
      </c>
    </row>
    <row r="372" spans="1:14" hidden="1" x14ac:dyDescent="0.2">
      <c r="A372" t="s">
        <v>0</v>
      </c>
      <c r="B372" t="s">
        <v>73</v>
      </c>
      <c r="C372" t="s">
        <v>74</v>
      </c>
      <c r="D372" s="7">
        <v>69.400000000000006</v>
      </c>
      <c r="E372" s="1">
        <v>97500</v>
      </c>
      <c r="F372">
        <v>97</v>
      </c>
      <c r="G372">
        <v>2380</v>
      </c>
      <c r="H372">
        <v>21078</v>
      </c>
      <c r="I372" s="3">
        <v>3.1599999999999998E-8</v>
      </c>
      <c r="J372">
        <v>70</v>
      </c>
      <c r="K372">
        <v>109</v>
      </c>
      <c r="L372">
        <v>21033</v>
      </c>
      <c r="M372">
        <v>21072</v>
      </c>
      <c r="N372">
        <f>M372-L372</f>
        <v>39</v>
      </c>
    </row>
    <row r="373" spans="1:14" hidden="1" x14ac:dyDescent="0.2">
      <c r="A373" t="s">
        <v>0</v>
      </c>
      <c r="B373" t="s">
        <v>73</v>
      </c>
      <c r="C373" t="s">
        <v>74</v>
      </c>
      <c r="D373" s="7">
        <v>69.400000000000006</v>
      </c>
      <c r="E373" s="1">
        <v>97500</v>
      </c>
      <c r="F373">
        <v>97</v>
      </c>
      <c r="G373">
        <v>2380</v>
      </c>
      <c r="H373">
        <v>21078</v>
      </c>
      <c r="I373" s="3">
        <v>3.1599999999999998E-8</v>
      </c>
      <c r="J373">
        <v>70</v>
      </c>
      <c r="K373">
        <v>109</v>
      </c>
      <c r="L373">
        <v>21033</v>
      </c>
      <c r="M373">
        <v>21072</v>
      </c>
      <c r="N373">
        <f>M373-L373</f>
        <v>39</v>
      </c>
    </row>
    <row r="374" spans="1:14" hidden="1" x14ac:dyDescent="0.2">
      <c r="A374" t="s">
        <v>0</v>
      </c>
      <c r="B374" t="s">
        <v>69</v>
      </c>
      <c r="C374" t="s">
        <v>70</v>
      </c>
      <c r="D374" s="7">
        <v>54.7</v>
      </c>
      <c r="E374" s="1">
        <v>100000</v>
      </c>
      <c r="F374">
        <v>1</v>
      </c>
      <c r="G374">
        <v>2380</v>
      </c>
      <c r="H374">
        <v>30756089</v>
      </c>
      <c r="I374" s="3">
        <v>1E-3</v>
      </c>
      <c r="J374">
        <v>505</v>
      </c>
      <c r="K374">
        <v>533</v>
      </c>
      <c r="L374">
        <v>17132198</v>
      </c>
      <c r="M374">
        <v>17132170</v>
      </c>
      <c r="N374">
        <f>M374-L374</f>
        <v>-28</v>
      </c>
    </row>
    <row r="375" spans="1:14" hidden="1" x14ac:dyDescent="0.2">
      <c r="A375" t="s">
        <v>0</v>
      </c>
      <c r="B375" t="s">
        <v>69</v>
      </c>
      <c r="C375" t="s">
        <v>70</v>
      </c>
      <c r="D375" s="7">
        <v>54.7</v>
      </c>
      <c r="E375" s="1">
        <v>100000</v>
      </c>
      <c r="F375">
        <v>1</v>
      </c>
      <c r="G375">
        <v>2380</v>
      </c>
      <c r="H375">
        <v>30756089</v>
      </c>
      <c r="I375" s="3">
        <v>1E-3</v>
      </c>
      <c r="J375">
        <v>505</v>
      </c>
      <c r="K375">
        <v>533</v>
      </c>
      <c r="L375">
        <v>17132198</v>
      </c>
      <c r="M375">
        <v>17132170</v>
      </c>
      <c r="N375">
        <f>M375-L375</f>
        <v>-28</v>
      </c>
    </row>
    <row r="376" spans="1:14" hidden="1" x14ac:dyDescent="0.2">
      <c r="A376" t="s">
        <v>0</v>
      </c>
      <c r="B376" t="s">
        <v>71</v>
      </c>
      <c r="C376" t="s">
        <v>72</v>
      </c>
      <c r="D376" s="7">
        <v>54.7</v>
      </c>
      <c r="E376" s="1">
        <v>100000</v>
      </c>
      <c r="F376">
        <v>1</v>
      </c>
      <c r="G376">
        <v>2380</v>
      </c>
      <c r="H376">
        <v>19675785</v>
      </c>
      <c r="I376" s="3">
        <v>1E-3</v>
      </c>
      <c r="J376">
        <v>355</v>
      </c>
      <c r="K376">
        <v>383</v>
      </c>
      <c r="L376">
        <v>10583054</v>
      </c>
      <c r="M376">
        <v>10583082</v>
      </c>
      <c r="N376">
        <f>M376-L376</f>
        <v>28</v>
      </c>
    </row>
    <row r="377" spans="1:14" hidden="1" x14ac:dyDescent="0.2">
      <c r="A377" t="s">
        <v>0</v>
      </c>
      <c r="B377" t="s">
        <v>71</v>
      </c>
      <c r="C377" t="s">
        <v>72</v>
      </c>
      <c r="D377" s="7">
        <v>54.7</v>
      </c>
      <c r="E377" s="1">
        <v>100000</v>
      </c>
      <c r="F377">
        <v>1</v>
      </c>
      <c r="G377">
        <v>2380</v>
      </c>
      <c r="H377">
        <v>19675785</v>
      </c>
      <c r="I377" s="3">
        <v>1E-3</v>
      </c>
      <c r="J377">
        <v>355</v>
      </c>
      <c r="K377">
        <v>383</v>
      </c>
      <c r="L377">
        <v>10583054</v>
      </c>
      <c r="M377">
        <v>10583082</v>
      </c>
      <c r="N377">
        <f>M377-L377</f>
        <v>28</v>
      </c>
    </row>
  </sheetData>
  <autoFilter ref="A1:N377" xr:uid="{00000000-0001-0000-0000-000000000000}">
    <filterColumn colId="3">
      <customFilters>
        <customFilter operator="greaterThanOrEqual" val="4985"/>
      </customFilters>
    </filterColumn>
    <sortState xmlns:xlrd2="http://schemas.microsoft.com/office/spreadsheetml/2017/richdata2" ref="A2:N377">
      <sortCondition ref="I1:I377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duovirus_2.BLAST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2-08T12:59:11Z</dcterms:created>
  <dcterms:modified xsi:type="dcterms:W3CDTF">2023-02-08T15:5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2-08T13:29:26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e7986043-79f0-45f2-8ffb-3593a8e879bd</vt:lpwstr>
  </property>
  <property fmtid="{D5CDD505-2E9C-101B-9397-08002B2CF9AE}" pid="8" name="MSIP_Label_6a2630e2-1ac5-455e-8217-0156b1936a76_ContentBits">
    <vt:lpwstr>0</vt:lpwstr>
  </property>
</Properties>
</file>